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E:\0.課題\２．研究㉗どちらの足から？(博士論文）\2．博士論文\1.国際誌投稿！\1.　GIの先行肢の違い\8. Plos One\投稿３（Revise）\"/>
    </mc:Choice>
  </mc:AlternateContent>
  <xr:revisionPtr revIDLastSave="0" documentId="13_ncr:1_{ECB051A5-8B6B-4077-AE1D-3FB118B137D1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K44" i="4" l="1"/>
  <c r="AJ44" i="4"/>
  <c r="AG44" i="4"/>
  <c r="AF44" i="4"/>
  <c r="AE44" i="4"/>
  <c r="AD44" i="4"/>
  <c r="AA44" i="4"/>
  <c r="Z44" i="4"/>
  <c r="Y44" i="4"/>
  <c r="X44" i="4"/>
  <c r="W44" i="4"/>
  <c r="V44" i="4"/>
  <c r="S44" i="4"/>
  <c r="R44" i="4"/>
  <c r="Q44" i="4"/>
  <c r="P44" i="4"/>
  <c r="AK5" i="4"/>
  <c r="AJ5" i="4"/>
  <c r="AG5" i="4"/>
  <c r="AF5" i="4"/>
  <c r="AE5" i="4"/>
  <c r="AD5" i="4"/>
  <c r="AA5" i="4"/>
  <c r="Z5" i="4"/>
  <c r="Y5" i="4"/>
  <c r="X5" i="4"/>
  <c r="W5" i="4"/>
  <c r="V5" i="4"/>
  <c r="S5" i="4"/>
  <c r="R5" i="4"/>
  <c r="Q5" i="4"/>
  <c r="P5" i="4"/>
</calcChain>
</file>

<file path=xl/sharedStrings.xml><?xml version="1.0" encoding="utf-8"?>
<sst xmlns="http://schemas.openxmlformats.org/spreadsheetml/2006/main" count="84" uniqueCount="22">
  <si>
    <t>FO</t>
    <phoneticPr fontId="2"/>
  </si>
  <si>
    <t>IC</t>
    <phoneticPr fontId="2"/>
  </si>
  <si>
    <t>No.</t>
    <phoneticPr fontId="2"/>
  </si>
  <si>
    <t>Paretic leading limb</t>
    <phoneticPr fontId="2"/>
  </si>
  <si>
    <t>Non-Paretic leading limb</t>
    <phoneticPr fontId="2"/>
  </si>
  <si>
    <t>%MoS</t>
    <phoneticPr fontId="2"/>
  </si>
  <si>
    <t>Duration</t>
    <phoneticPr fontId="2"/>
  </si>
  <si>
    <t>Postural Phase</t>
    <phoneticPr fontId="2"/>
  </si>
  <si>
    <t>Monopodal Phase</t>
    <phoneticPr fontId="2"/>
  </si>
  <si>
    <t>Double Support Phase</t>
    <phoneticPr fontId="2"/>
  </si>
  <si>
    <t>Lateral pelvic tilt angle</t>
    <phoneticPr fontId="2"/>
  </si>
  <si>
    <t>First step</t>
    <phoneticPr fontId="1"/>
  </si>
  <si>
    <t>Second step</t>
    <phoneticPr fontId="2"/>
  </si>
  <si>
    <t>Step Length</t>
    <phoneticPr fontId="2"/>
  </si>
  <si>
    <t>Median</t>
    <phoneticPr fontId="2"/>
  </si>
  <si>
    <t>Average</t>
    <phoneticPr fontId="2"/>
  </si>
  <si>
    <t>1st trial</t>
  </si>
  <si>
    <t>2nd trial</t>
  </si>
  <si>
    <t>3rd trial</t>
  </si>
  <si>
    <t>trials with no instruction</t>
    <phoneticPr fontId="2"/>
  </si>
  <si>
    <t>raw values</t>
    <phoneticPr fontId="2"/>
  </si>
  <si>
    <t>averaged value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_);[Red]\(0\)"/>
    <numFmt numFmtId="177" formatCode="0.00_ "/>
    <numFmt numFmtId="178" formatCode="0.000_ "/>
    <numFmt numFmtId="179" formatCode="0.0_ "/>
    <numFmt numFmtId="180" formatCode="0.0000_ "/>
  </numFmts>
  <fonts count="5">
    <font>
      <sz val="11"/>
      <color theme="1"/>
      <name val="Yu Gothic"/>
      <family val="2"/>
      <scheme val="minor"/>
    </font>
    <font>
      <sz val="18"/>
      <color theme="3"/>
      <name val="Yu Gothic Light"/>
      <family val="2"/>
      <charset val="128"/>
      <scheme val="major"/>
    </font>
    <font>
      <sz val="6"/>
      <name val="Yu Gothic"/>
      <family val="3"/>
      <charset val="128"/>
      <scheme val="minor"/>
    </font>
    <font>
      <sz val="11"/>
      <color theme="1"/>
      <name val="Times New Roman"/>
      <family val="1"/>
    </font>
    <font>
      <b/>
      <sz val="11"/>
      <color theme="1"/>
      <name val="Yu Gothic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176" fontId="3" fillId="0" borderId="0" xfId="0" applyNumberFormat="1" applyFont="1" applyAlignment="1"/>
    <xf numFmtId="0" fontId="0" fillId="0" borderId="0" xfId="0" applyFill="1"/>
    <xf numFmtId="177" fontId="0" fillId="0" borderId="0" xfId="0" applyNumberFormat="1"/>
    <xf numFmtId="178" fontId="0" fillId="0" borderId="0" xfId="0" applyNumberFormat="1"/>
    <xf numFmtId="177" fontId="0" fillId="0" borderId="0" xfId="0" applyNumberFormat="1" applyFill="1"/>
    <xf numFmtId="179" fontId="0" fillId="0" borderId="0" xfId="0" applyNumberFormat="1" applyFill="1"/>
    <xf numFmtId="179" fontId="0" fillId="0" borderId="0" xfId="0" applyNumberFormat="1"/>
    <xf numFmtId="180" fontId="0" fillId="0" borderId="0" xfId="0" applyNumberFormat="1"/>
    <xf numFmtId="176" fontId="3" fillId="0" borderId="1" xfId="0" applyNumberFormat="1" applyFont="1" applyBorder="1" applyAlignment="1"/>
    <xf numFmtId="179" fontId="0" fillId="0" borderId="1" xfId="0" applyNumberFormat="1" applyFill="1" applyBorder="1"/>
    <xf numFmtId="177" fontId="0" fillId="0" borderId="1" xfId="0" applyNumberFormat="1" applyBorder="1"/>
    <xf numFmtId="178" fontId="0" fillId="0" borderId="1" xfId="0" applyNumberFormat="1" applyBorder="1"/>
    <xf numFmtId="177" fontId="0" fillId="0" borderId="1" xfId="0" applyNumberFormat="1" applyFill="1" applyBorder="1"/>
    <xf numFmtId="0" fontId="0" fillId="0" borderId="2" xfId="0" applyBorder="1"/>
    <xf numFmtId="0" fontId="0" fillId="2" borderId="4" xfId="0" applyFill="1" applyBorder="1"/>
    <xf numFmtId="0" fontId="4" fillId="0" borderId="0" xfId="0" applyFont="1"/>
    <xf numFmtId="179" fontId="0" fillId="2" borderId="3" xfId="0" applyNumberFormat="1" applyFont="1" applyFill="1" applyBorder="1"/>
    <xf numFmtId="179" fontId="0" fillId="0" borderId="5" xfId="0" applyNumberFormat="1" applyFont="1" applyFill="1" applyBorder="1"/>
    <xf numFmtId="179" fontId="0" fillId="2" borderId="7" xfId="0" applyNumberFormat="1" applyFont="1" applyFill="1" applyBorder="1"/>
    <xf numFmtId="179" fontId="0" fillId="0" borderId="3" xfId="0" applyNumberFormat="1" applyFont="1" applyFill="1" applyBorder="1"/>
    <xf numFmtId="179" fontId="0" fillId="0" borderId="8" xfId="0" applyNumberFormat="1" applyFont="1" applyFill="1" applyBorder="1"/>
    <xf numFmtId="179" fontId="0" fillId="2" borderId="6" xfId="0" applyNumberFormat="1" applyFont="1" applyFill="1" applyBorder="1"/>
    <xf numFmtId="179" fontId="0" fillId="2" borderId="3" xfId="0" applyNumberFormat="1" applyFill="1" applyBorder="1"/>
    <xf numFmtId="179" fontId="0" fillId="0" borderId="3" xfId="0" applyNumberFormat="1" applyFill="1" applyBorder="1"/>
    <xf numFmtId="179" fontId="0" fillId="0" borderId="5" xfId="0" applyNumberFormat="1" applyFill="1" applyBorder="1"/>
    <xf numFmtId="179" fontId="0" fillId="2" borderId="7" xfId="0" applyNumberFormat="1" applyFill="1" applyBorder="1"/>
    <xf numFmtId="179" fontId="0" fillId="0" borderId="8" xfId="0" applyNumberFormat="1" applyFill="1" applyBorder="1"/>
    <xf numFmtId="179" fontId="0" fillId="2" borderId="6" xfId="0" applyNumberFormat="1" applyFill="1" applyBorder="1"/>
    <xf numFmtId="179" fontId="0" fillId="0" borderId="6" xfId="0" applyNumberFormat="1" applyFill="1" applyBorder="1"/>
    <xf numFmtId="179" fontId="0" fillId="2" borderId="8" xfId="0" applyNumberFormat="1" applyFill="1" applyBorder="1"/>
    <xf numFmtId="179" fontId="0" fillId="2" borderId="5" xfId="0" applyNumberFormat="1" applyFill="1" applyBorder="1"/>
    <xf numFmtId="179" fontId="0" fillId="0" borderId="7" xfId="0" applyNumberFormat="1" applyFill="1" applyBorder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8561AD-A23C-46EE-98E7-AA9860D027F4}">
  <dimension ref="A1:AK45"/>
  <sheetViews>
    <sheetView tabSelected="1" workbookViewId="0">
      <selection activeCell="N9" sqref="N9"/>
    </sheetView>
  </sheetViews>
  <sheetFormatPr defaultRowHeight="18.75"/>
  <cols>
    <col min="1" max="1" width="4.625" customWidth="1"/>
    <col min="2" max="13" width="7.625" customWidth="1"/>
    <col min="14" max="14" width="4.625" customWidth="1"/>
    <col min="15" max="15" width="6.875" bestFit="1" customWidth="1"/>
  </cols>
  <sheetData>
    <row r="1" spans="1:37">
      <c r="B1" s="16" t="s">
        <v>20</v>
      </c>
      <c r="O1" s="16" t="s">
        <v>21</v>
      </c>
    </row>
    <row r="2" spans="1:37">
      <c r="B2" t="s">
        <v>5</v>
      </c>
      <c r="E2" t="s">
        <v>5</v>
      </c>
      <c r="H2" t="s">
        <v>5</v>
      </c>
      <c r="K2" t="s">
        <v>5</v>
      </c>
      <c r="P2" t="s">
        <v>5</v>
      </c>
      <c r="Q2" t="s">
        <v>5</v>
      </c>
      <c r="R2" t="s">
        <v>5</v>
      </c>
      <c r="S2" t="s">
        <v>5</v>
      </c>
      <c r="V2" t="s">
        <v>6</v>
      </c>
      <c r="W2" t="s">
        <v>6</v>
      </c>
      <c r="X2" t="s">
        <v>6</v>
      </c>
      <c r="Y2" t="s">
        <v>6</v>
      </c>
      <c r="Z2" t="s">
        <v>6</v>
      </c>
      <c r="AA2" t="s">
        <v>6</v>
      </c>
      <c r="AD2" t="s">
        <v>13</v>
      </c>
      <c r="AE2" t="s">
        <v>13</v>
      </c>
      <c r="AF2" t="s">
        <v>13</v>
      </c>
      <c r="AG2" t="s">
        <v>13</v>
      </c>
      <c r="AJ2" t="s">
        <v>10</v>
      </c>
      <c r="AK2" t="s">
        <v>10</v>
      </c>
    </row>
    <row r="3" spans="1:37">
      <c r="B3" t="s">
        <v>3</v>
      </c>
      <c r="E3" t="s">
        <v>4</v>
      </c>
      <c r="H3" t="s">
        <v>3</v>
      </c>
      <c r="K3" t="s">
        <v>4</v>
      </c>
      <c r="P3" t="s">
        <v>3</v>
      </c>
      <c r="Q3" t="s">
        <v>4</v>
      </c>
      <c r="R3" t="s">
        <v>3</v>
      </c>
      <c r="S3" t="s">
        <v>4</v>
      </c>
      <c r="V3" t="s">
        <v>3</v>
      </c>
      <c r="W3" t="s">
        <v>4</v>
      </c>
      <c r="X3" t="s">
        <v>3</v>
      </c>
      <c r="Y3" t="s">
        <v>4</v>
      </c>
      <c r="Z3" t="s">
        <v>3</v>
      </c>
      <c r="AA3" t="s">
        <v>4</v>
      </c>
      <c r="AD3" t="s">
        <v>3</v>
      </c>
      <c r="AE3" t="s">
        <v>4</v>
      </c>
      <c r="AF3" t="s">
        <v>3</v>
      </c>
      <c r="AG3" t="s">
        <v>4</v>
      </c>
      <c r="AJ3" t="s">
        <v>3</v>
      </c>
      <c r="AK3" t="s">
        <v>4</v>
      </c>
    </row>
    <row r="4" spans="1:37">
      <c r="B4" t="s">
        <v>0</v>
      </c>
      <c r="E4" t="s">
        <v>0</v>
      </c>
      <c r="H4" t="s">
        <v>1</v>
      </c>
      <c r="K4" t="s">
        <v>1</v>
      </c>
      <c r="P4" t="s">
        <v>0</v>
      </c>
      <c r="Q4" t="s">
        <v>0</v>
      </c>
      <c r="R4" t="s">
        <v>1</v>
      </c>
      <c r="S4" t="s">
        <v>1</v>
      </c>
      <c r="V4" t="s">
        <v>7</v>
      </c>
      <c r="W4" t="s">
        <v>7</v>
      </c>
      <c r="X4" t="s">
        <v>8</v>
      </c>
      <c r="Y4" t="s">
        <v>8</v>
      </c>
      <c r="Z4" t="s">
        <v>9</v>
      </c>
      <c r="AA4" t="s">
        <v>9</v>
      </c>
      <c r="AD4" t="s">
        <v>11</v>
      </c>
      <c r="AE4" t="s">
        <v>11</v>
      </c>
      <c r="AF4" t="s">
        <v>12</v>
      </c>
      <c r="AG4" t="s">
        <v>12</v>
      </c>
      <c r="AJ4" t="s">
        <v>0</v>
      </c>
      <c r="AK4" t="s">
        <v>0</v>
      </c>
    </row>
    <row r="5" spans="1:37" ht="19.5" thickBot="1">
      <c r="A5" s="14" t="s">
        <v>2</v>
      </c>
      <c r="B5" s="14" t="s">
        <v>16</v>
      </c>
      <c r="C5" s="14" t="s">
        <v>17</v>
      </c>
      <c r="D5" s="14" t="s">
        <v>18</v>
      </c>
      <c r="E5" s="14" t="s">
        <v>16</v>
      </c>
      <c r="F5" s="14" t="s">
        <v>17</v>
      </c>
      <c r="G5" s="14" t="s">
        <v>18</v>
      </c>
      <c r="H5" s="14" t="s">
        <v>16</v>
      </c>
      <c r="I5" s="14" t="s">
        <v>17</v>
      </c>
      <c r="J5" s="14" t="s">
        <v>18</v>
      </c>
      <c r="K5" s="14" t="s">
        <v>16</v>
      </c>
      <c r="L5" s="14" t="s">
        <v>17</v>
      </c>
      <c r="M5" s="14" t="s">
        <v>18</v>
      </c>
      <c r="O5" s="14" t="s">
        <v>2</v>
      </c>
      <c r="P5" s="14" t="str">
        <f>P2&amp;P3&amp;P4</f>
        <v>%MoSParetic leading limbFO</v>
      </c>
      <c r="Q5" s="14" t="str">
        <f>Q2&amp;Q3&amp;Q4</f>
        <v>%MoSNon-Paretic leading limbFO</v>
      </c>
      <c r="R5" s="14" t="str">
        <f t="shared" ref="R5" si="0">R2&amp;R3&amp;R4</f>
        <v>%MoSParetic leading limbIC</v>
      </c>
      <c r="S5" s="14" t="str">
        <f>S2&amp;S3&amp;S4</f>
        <v>%MoSNon-Paretic leading limbIC</v>
      </c>
      <c r="U5" s="14" t="s">
        <v>2</v>
      </c>
      <c r="V5" s="14" t="str">
        <f>V2&amp;V3&amp;V4</f>
        <v>DurationParetic leading limbPostural Phase</v>
      </c>
      <c r="W5" s="14" t="str">
        <f t="shared" ref="W5:AG5" si="1">W2&amp;W3&amp;W4</f>
        <v>DurationNon-Paretic leading limbPostural Phase</v>
      </c>
      <c r="X5" s="14" t="str">
        <f t="shared" si="1"/>
        <v>DurationParetic leading limbMonopodal Phase</v>
      </c>
      <c r="Y5" s="14" t="str">
        <f t="shared" si="1"/>
        <v>DurationNon-Paretic leading limbMonopodal Phase</v>
      </c>
      <c r="Z5" s="14" t="str">
        <f t="shared" si="1"/>
        <v>DurationParetic leading limbDouble Support Phase</v>
      </c>
      <c r="AA5" s="14" t="str">
        <f t="shared" si="1"/>
        <v>DurationNon-Paretic leading limbDouble Support Phase</v>
      </c>
      <c r="AC5" s="14" t="s">
        <v>2</v>
      </c>
      <c r="AD5" s="14" t="str">
        <f t="shared" si="1"/>
        <v>Step LengthParetic leading limbFirst step</v>
      </c>
      <c r="AE5" s="14" t="str">
        <f t="shared" si="1"/>
        <v>Step LengthNon-Paretic leading limbFirst step</v>
      </c>
      <c r="AF5" s="14" t="str">
        <f t="shared" si="1"/>
        <v>Step LengthParetic leading limbSecond step</v>
      </c>
      <c r="AG5" s="14" t="str">
        <f t="shared" si="1"/>
        <v>Step LengthNon-Paretic leading limbSecond step</v>
      </c>
      <c r="AI5" s="14" t="s">
        <v>2</v>
      </c>
      <c r="AJ5" s="14" t="str">
        <f t="shared" ref="AJ5" si="2">AJ2&amp;AJ3&amp;AJ4</f>
        <v>Lateral pelvic tilt angleParetic leading limbFO</v>
      </c>
      <c r="AK5" s="14" t="str">
        <f>AK2&amp;AK3&amp;AK4</f>
        <v>Lateral pelvic tilt angleNon-Paretic leading limbFO</v>
      </c>
    </row>
    <row r="6" spans="1:37" ht="19.5" thickTop="1">
      <c r="A6" s="1">
        <v>1</v>
      </c>
      <c r="B6" s="17">
        <v>96.059456530154051</v>
      </c>
      <c r="C6" s="17">
        <v>108.27044269820276</v>
      </c>
      <c r="D6" s="18">
        <v>93.503516952501386</v>
      </c>
      <c r="E6" s="19">
        <v>105.84946933484565</v>
      </c>
      <c r="F6" s="20">
        <v>115.48422976086439</v>
      </c>
      <c r="G6" s="21">
        <v>121.51989200349402</v>
      </c>
      <c r="H6" s="22">
        <v>148.17468698144518</v>
      </c>
      <c r="I6" s="17">
        <v>158.26086956521738</v>
      </c>
      <c r="J6" s="18">
        <v>163.16000000000003</v>
      </c>
      <c r="K6" s="19">
        <v>152.99702309115776</v>
      </c>
      <c r="L6" s="20">
        <v>176.90436965560525</v>
      </c>
      <c r="M6" s="21">
        <v>172.93021069945954</v>
      </c>
      <c r="O6" s="1">
        <v>1</v>
      </c>
      <c r="P6" s="6">
        <v>99.277805393619403</v>
      </c>
      <c r="Q6" s="6">
        <v>114.28453036640137</v>
      </c>
      <c r="R6" s="6">
        <v>156.53185218222086</v>
      </c>
      <c r="S6" s="6">
        <v>167.61053448207417</v>
      </c>
      <c r="T6" s="2"/>
      <c r="U6" s="1">
        <v>1</v>
      </c>
      <c r="V6" s="3">
        <v>0.28611333333333339</v>
      </c>
      <c r="W6" s="3">
        <v>0.27500000000000002</v>
      </c>
      <c r="X6" s="3">
        <v>0.35833333333333334</v>
      </c>
      <c r="Y6" s="3">
        <v>0.31389</v>
      </c>
      <c r="Z6" s="3">
        <v>0.19166666666666674</v>
      </c>
      <c r="AA6" s="3">
        <v>0.28888666666666668</v>
      </c>
      <c r="AB6" s="3"/>
      <c r="AC6" s="1">
        <v>1</v>
      </c>
      <c r="AD6" s="4">
        <v>0.20767774420946628</v>
      </c>
      <c r="AE6" s="4">
        <v>0.25662034239677739</v>
      </c>
      <c r="AF6" s="4">
        <v>0.26022557905337362</v>
      </c>
      <c r="AG6" s="4">
        <v>0.22268277945619339</v>
      </c>
      <c r="AH6" s="4"/>
      <c r="AI6" s="1">
        <v>1</v>
      </c>
      <c r="AJ6" s="5">
        <v>4.5383131333333333</v>
      </c>
      <c r="AK6" s="3">
        <v>1.4180898000000006</v>
      </c>
    </row>
    <row r="7" spans="1:37">
      <c r="A7" s="1">
        <v>2</v>
      </c>
      <c r="B7" s="23">
        <v>86.294233878210889</v>
      </c>
      <c r="C7" s="24">
        <v>79.920905985978791</v>
      </c>
      <c r="D7" s="25">
        <v>88.886818816953891</v>
      </c>
      <c r="E7" s="26">
        <v>189.94250331711632</v>
      </c>
      <c r="F7" s="23">
        <v>145.55111587564562</v>
      </c>
      <c r="G7" s="27">
        <v>157.68082442454008</v>
      </c>
      <c r="H7" s="28">
        <v>136.31487889273356</v>
      </c>
      <c r="I7" s="24">
        <v>151.36539816772375</v>
      </c>
      <c r="J7" s="25">
        <v>150.70642201834866</v>
      </c>
      <c r="K7" s="26">
        <v>269.59895379250219</v>
      </c>
      <c r="L7" s="23">
        <v>234.51912935084857</v>
      </c>
      <c r="M7" s="27">
        <v>261.28668171557558</v>
      </c>
      <c r="O7" s="1">
        <v>2</v>
      </c>
      <c r="P7" s="6">
        <v>85.033986227047862</v>
      </c>
      <c r="Q7" s="6">
        <v>164.39148120576735</v>
      </c>
      <c r="R7" s="6">
        <v>146.12889969293533</v>
      </c>
      <c r="S7" s="6">
        <v>255.13492161964211</v>
      </c>
      <c r="T7" s="2"/>
      <c r="U7" s="1">
        <v>2</v>
      </c>
      <c r="V7" s="3">
        <v>0.11388999999999998</v>
      </c>
      <c r="W7" s="3">
        <v>0.46388666666666672</v>
      </c>
      <c r="X7" s="3">
        <v>0.58333333333333337</v>
      </c>
      <c r="Y7" s="3">
        <v>0.25833333333333336</v>
      </c>
      <c r="Z7" s="3">
        <v>0.68610999999999989</v>
      </c>
      <c r="AA7" s="3">
        <v>0.22222333333333313</v>
      </c>
      <c r="AB7" s="3"/>
      <c r="AC7" s="1">
        <v>2</v>
      </c>
      <c r="AD7" s="4">
        <v>0.15249523809523807</v>
      </c>
      <c r="AE7" s="4">
        <v>0.11308761904761905</v>
      </c>
      <c r="AF7" s="4">
        <v>9.7377142857142829E-2</v>
      </c>
      <c r="AG7" s="4">
        <v>0.10069142857142856</v>
      </c>
      <c r="AH7" s="4"/>
      <c r="AI7" s="1">
        <v>2</v>
      </c>
      <c r="AJ7" s="5">
        <v>5.2518633999999995</v>
      </c>
      <c r="AK7" s="3">
        <v>-1.2979532666666664</v>
      </c>
    </row>
    <row r="8" spans="1:37">
      <c r="A8" s="1">
        <v>3</v>
      </c>
      <c r="B8" s="24">
        <v>110.75873143315937</v>
      </c>
      <c r="C8" s="24"/>
      <c r="D8" s="25"/>
      <c r="E8" s="26">
        <v>230.23868023868016</v>
      </c>
      <c r="F8" s="23">
        <v>326.69429220692422</v>
      </c>
      <c r="G8" s="27"/>
      <c r="H8" s="29">
        <v>137.82863627766218</v>
      </c>
      <c r="I8" s="24"/>
      <c r="J8" s="25"/>
      <c r="K8" s="26">
        <v>276.85006152223593</v>
      </c>
      <c r="L8" s="23">
        <v>300.75597749648375</v>
      </c>
      <c r="M8" s="27"/>
      <c r="O8" s="1">
        <v>3</v>
      </c>
      <c r="P8" s="6">
        <v>110.75873143315937</v>
      </c>
      <c r="Q8" s="6">
        <v>278.46648622280219</v>
      </c>
      <c r="R8" s="6">
        <v>137.82863627766218</v>
      </c>
      <c r="S8" s="6">
        <v>288.80301950935984</v>
      </c>
      <c r="T8" s="2"/>
      <c r="U8" s="1">
        <v>3</v>
      </c>
      <c r="V8" s="3">
        <v>0.27500000000000013</v>
      </c>
      <c r="W8" s="3">
        <v>0.89167000000000007</v>
      </c>
      <c r="X8" s="3">
        <v>0.28332999999999986</v>
      </c>
      <c r="Y8" s="3">
        <v>0.34999999999999987</v>
      </c>
      <c r="Z8" s="3">
        <v>0.77499999999999991</v>
      </c>
      <c r="AA8" s="3">
        <v>0.4708300000000003</v>
      </c>
      <c r="AB8" s="3"/>
      <c r="AC8" s="1">
        <v>3</v>
      </c>
      <c r="AD8" s="4">
        <v>0.11152601156069364</v>
      </c>
      <c r="AE8" s="4">
        <v>7.339017341040463E-2</v>
      </c>
      <c r="AF8" s="4">
        <v>6.6722543352601138E-2</v>
      </c>
      <c r="AG8" s="4">
        <v>0.14619942196531793</v>
      </c>
      <c r="AH8" s="4"/>
      <c r="AI8" s="1">
        <v>3</v>
      </c>
      <c r="AJ8" s="3">
        <v>5.2686179999999982</v>
      </c>
      <c r="AK8" s="3">
        <v>2.9765729999999979</v>
      </c>
    </row>
    <row r="9" spans="1:37">
      <c r="A9" s="1">
        <v>4</v>
      </c>
      <c r="B9" s="24">
        <v>138.35751978891821</v>
      </c>
      <c r="C9" s="24"/>
      <c r="D9" s="25"/>
      <c r="E9" s="26">
        <v>107.29973571493667</v>
      </c>
      <c r="F9" s="23"/>
      <c r="G9" s="27"/>
      <c r="H9" s="29">
        <v>215.91344618332809</v>
      </c>
      <c r="I9" s="24"/>
      <c r="J9" s="25"/>
      <c r="K9" s="26">
        <v>210.96160746322212</v>
      </c>
      <c r="L9" s="23">
        <v>256.32004677906639</v>
      </c>
      <c r="M9" s="27"/>
      <c r="O9" s="1">
        <v>4</v>
      </c>
      <c r="P9" s="6">
        <v>107.29973571493667</v>
      </c>
      <c r="Q9" s="6">
        <v>138.35751978891821</v>
      </c>
      <c r="R9" s="6">
        <v>233.64082712114424</v>
      </c>
      <c r="S9" s="6">
        <v>215.91344618332809</v>
      </c>
      <c r="T9" s="2"/>
      <c r="U9" s="1">
        <v>4</v>
      </c>
      <c r="V9" s="3">
        <v>0.23499999999999988</v>
      </c>
      <c r="W9" s="3">
        <v>0.36000000000000032</v>
      </c>
      <c r="X9" s="3">
        <v>0.41500000000000004</v>
      </c>
      <c r="Y9" s="3">
        <v>0.78499999999999992</v>
      </c>
      <c r="Z9" s="3">
        <v>0.31000000000000005</v>
      </c>
      <c r="AA9" s="3">
        <v>0.63500000000000001</v>
      </c>
      <c r="AB9" s="3"/>
      <c r="AC9" s="1">
        <v>4</v>
      </c>
      <c r="AD9" s="4">
        <v>5.1209375000000008E-2</v>
      </c>
      <c r="AE9" s="4">
        <v>0.11440624999999999</v>
      </c>
      <c r="AF9" s="4">
        <v>6.9356250000000008E-2</v>
      </c>
      <c r="AG9" s="4">
        <v>7.349375000000001E-2</v>
      </c>
      <c r="AH9" s="4"/>
      <c r="AI9" s="1">
        <v>4</v>
      </c>
      <c r="AJ9" s="5">
        <v>1.7882570903010022</v>
      </c>
      <c r="AK9" s="3">
        <v>2.3233470903010023</v>
      </c>
    </row>
    <row r="10" spans="1:37">
      <c r="A10" s="1">
        <v>5</v>
      </c>
      <c r="B10" s="24">
        <v>74.057057377924991</v>
      </c>
      <c r="C10" s="24">
        <v>79.991238637608149</v>
      </c>
      <c r="D10" s="25">
        <v>96.467095497278578</v>
      </c>
      <c r="E10" s="26">
        <v>100.44075978591668</v>
      </c>
      <c r="F10" s="23">
        <v>106.51203175390719</v>
      </c>
      <c r="G10" s="30">
        <v>112.52130325814535</v>
      </c>
      <c r="H10" s="29">
        <v>166.11781550419306</v>
      </c>
      <c r="I10" s="24">
        <v>159.0667638787626</v>
      </c>
      <c r="J10" s="25">
        <v>157.67603647645015</v>
      </c>
      <c r="K10" s="26">
        <v>166.81318681318683</v>
      </c>
      <c r="L10" s="23">
        <v>208.87412504448926</v>
      </c>
      <c r="M10" s="30">
        <v>199.88062077198566</v>
      </c>
      <c r="O10" s="1">
        <v>5</v>
      </c>
      <c r="P10" s="6">
        <v>83.505130504270582</v>
      </c>
      <c r="Q10" s="6">
        <v>106.4913649326564</v>
      </c>
      <c r="R10" s="6">
        <v>160.95353861980195</v>
      </c>
      <c r="S10" s="6">
        <v>191.85597754322058</v>
      </c>
      <c r="T10" s="2"/>
      <c r="U10" s="1">
        <v>5</v>
      </c>
      <c r="V10" s="3">
        <v>0.14666666666666664</v>
      </c>
      <c r="W10" s="3">
        <v>0.16</v>
      </c>
      <c r="X10" s="3">
        <v>0.55666666666666664</v>
      </c>
      <c r="Y10" s="3">
        <v>0.33333333333333343</v>
      </c>
      <c r="Z10" s="3">
        <v>0.3666666666666667</v>
      </c>
      <c r="AA10" s="3">
        <v>0.28666666666666663</v>
      </c>
      <c r="AB10" s="3"/>
      <c r="AC10" s="1">
        <v>5</v>
      </c>
      <c r="AD10" s="4">
        <v>0.25020915032679736</v>
      </c>
      <c r="AE10" s="4">
        <v>0.21005010893246193</v>
      </c>
      <c r="AF10" s="4">
        <v>0.22304357298474942</v>
      </c>
      <c r="AG10" s="4">
        <v>0.25312200435729848</v>
      </c>
      <c r="AH10" s="4"/>
      <c r="AI10" s="1">
        <v>5</v>
      </c>
      <c r="AJ10" s="5">
        <v>2.8779881403508774</v>
      </c>
      <c r="AK10" s="3">
        <v>2.5134648070175438</v>
      </c>
    </row>
    <row r="11" spans="1:37">
      <c r="A11" s="1">
        <v>6</v>
      </c>
      <c r="B11" s="23">
        <v>115.58426577459915</v>
      </c>
      <c r="C11" s="23">
        <v>63.636363636363647</v>
      </c>
      <c r="D11" s="31">
        <v>92.196109299449006</v>
      </c>
      <c r="E11" s="32">
        <v>99.764389094580963</v>
      </c>
      <c r="F11" s="24">
        <v>98.20889514992956</v>
      </c>
      <c r="G11" s="27">
        <v>90.956848030018762</v>
      </c>
      <c r="H11" s="28">
        <v>198.46170750466982</v>
      </c>
      <c r="I11" s="23">
        <v>139.82086661825227</v>
      </c>
      <c r="J11" s="31">
        <v>178.69722045406323</v>
      </c>
      <c r="K11" s="32">
        <v>175.12826232433639</v>
      </c>
      <c r="L11" s="24">
        <v>159.44874082887168</v>
      </c>
      <c r="M11" s="27">
        <v>146.7970705478817</v>
      </c>
      <c r="O11" s="1">
        <v>6</v>
      </c>
      <c r="P11" s="6">
        <v>90.472246236803926</v>
      </c>
      <c r="Q11" s="6">
        <v>96.310044091509766</v>
      </c>
      <c r="R11" s="6">
        <v>172.32659819232845</v>
      </c>
      <c r="S11" s="6">
        <v>160.45802456702992</v>
      </c>
      <c r="T11" s="2"/>
      <c r="U11" s="1">
        <v>6</v>
      </c>
      <c r="V11" s="3">
        <v>0.19666666666666666</v>
      </c>
      <c r="W11" s="3">
        <v>0.18666666666666662</v>
      </c>
      <c r="X11" s="3">
        <v>0.43</v>
      </c>
      <c r="Y11" s="3">
        <v>0.33666666666666673</v>
      </c>
      <c r="Z11" s="3">
        <v>0.34999999999999992</v>
      </c>
      <c r="AA11" s="3">
        <v>0.34333333333333332</v>
      </c>
      <c r="AB11" s="3"/>
      <c r="AC11" s="1">
        <v>6</v>
      </c>
      <c r="AD11" s="4">
        <v>0.22425333333333328</v>
      </c>
      <c r="AE11" s="4">
        <v>0.20544000000000001</v>
      </c>
      <c r="AF11" s="4">
        <v>0.20618444444444442</v>
      </c>
      <c r="AG11" s="4">
        <v>0.25120888888888893</v>
      </c>
      <c r="AH11" s="4"/>
      <c r="AI11" s="1">
        <v>6</v>
      </c>
      <c r="AJ11" s="5">
        <v>5.5395504666666646</v>
      </c>
      <c r="AK11" s="3">
        <v>2.8307404666666658</v>
      </c>
    </row>
    <row r="12" spans="1:37">
      <c r="A12" s="1">
        <v>7</v>
      </c>
      <c r="B12" s="24">
        <v>63.140559172730761</v>
      </c>
      <c r="C12" s="24">
        <v>74.319213313161868</v>
      </c>
      <c r="D12" s="25">
        <v>72.193500738552444</v>
      </c>
      <c r="E12" s="26">
        <v>120.37557971565424</v>
      </c>
      <c r="F12" s="23">
        <v>109.49743759299058</v>
      </c>
      <c r="G12" s="30">
        <v>106.65950590762618</v>
      </c>
      <c r="H12" s="29">
        <v>139.81788079470198</v>
      </c>
      <c r="I12" s="24">
        <v>164.22215631024767</v>
      </c>
      <c r="J12" s="25">
        <v>155.89235332416985</v>
      </c>
      <c r="K12" s="26">
        <v>206.93283582089549</v>
      </c>
      <c r="L12" s="23">
        <v>201.50290885585002</v>
      </c>
      <c r="M12" s="30">
        <v>224.53973061289551</v>
      </c>
      <c r="O12" s="1">
        <v>7</v>
      </c>
      <c r="P12" s="6">
        <v>69.884424408148362</v>
      </c>
      <c r="Q12" s="6">
        <v>112.177507738757</v>
      </c>
      <c r="R12" s="6">
        <v>153.31079680970649</v>
      </c>
      <c r="S12" s="6">
        <v>210.99182509654702</v>
      </c>
      <c r="T12" s="2"/>
      <c r="U12" s="1">
        <v>7</v>
      </c>
      <c r="V12" s="3">
        <v>0.18000000000000002</v>
      </c>
      <c r="W12" s="3">
        <v>0.53666666666666663</v>
      </c>
      <c r="X12" s="3">
        <v>0.55666666666666664</v>
      </c>
      <c r="Y12" s="3">
        <v>0.36000000000000004</v>
      </c>
      <c r="Z12" s="3">
        <v>0.41</v>
      </c>
      <c r="AA12" s="3">
        <v>0.24333333333333332</v>
      </c>
      <c r="AB12" s="3"/>
      <c r="AC12" s="1">
        <v>7</v>
      </c>
      <c r="AD12" s="4">
        <v>0.22935802469135808</v>
      </c>
      <c r="AE12" s="4">
        <v>0.24676131687242797</v>
      </c>
      <c r="AF12" s="4">
        <v>0.22235596707818928</v>
      </c>
      <c r="AG12" s="4">
        <v>0.17974074074074073</v>
      </c>
      <c r="AH12" s="4"/>
      <c r="AI12" s="1">
        <v>7</v>
      </c>
      <c r="AJ12" s="5">
        <v>4.4753132998885139</v>
      </c>
      <c r="AK12" s="3">
        <v>0.79132996655518006</v>
      </c>
    </row>
    <row r="13" spans="1:37">
      <c r="A13" s="1">
        <v>8</v>
      </c>
      <c r="B13" s="23">
        <v>65.990362668019273</v>
      </c>
      <c r="C13" s="24">
        <v>73.817628090290214</v>
      </c>
      <c r="D13" s="25"/>
      <c r="E13" s="26">
        <v>109.81132075471697</v>
      </c>
      <c r="F13" s="23"/>
      <c r="G13" s="30">
        <v>96.245831348261063</v>
      </c>
      <c r="H13" s="28">
        <v>89.816042426251244</v>
      </c>
      <c r="I13" s="24">
        <v>94.498297091957042</v>
      </c>
      <c r="J13" s="25"/>
      <c r="K13" s="26">
        <v>162.18367164446033</v>
      </c>
      <c r="L13" s="23"/>
      <c r="M13" s="30">
        <v>139.49723862121499</v>
      </c>
      <c r="O13" s="1">
        <v>8</v>
      </c>
      <c r="P13" s="6">
        <v>69.903995379154736</v>
      </c>
      <c r="Q13" s="6">
        <v>103.02857605148901</v>
      </c>
      <c r="R13" s="6">
        <v>92.157169759104136</v>
      </c>
      <c r="S13" s="6">
        <v>150.84045513283766</v>
      </c>
      <c r="T13" s="2"/>
      <c r="U13" s="1">
        <v>8</v>
      </c>
      <c r="V13" s="3">
        <v>0.36666499999999996</v>
      </c>
      <c r="W13" s="3">
        <v>0.40833333333333338</v>
      </c>
      <c r="X13" s="3">
        <v>0.37917000000000001</v>
      </c>
      <c r="Y13" s="3">
        <v>0.28333333333333338</v>
      </c>
      <c r="Z13" s="3">
        <v>0.60416500000000006</v>
      </c>
      <c r="AA13" s="3">
        <v>2.1472199999999995</v>
      </c>
      <c r="AB13" s="3"/>
      <c r="AC13" s="1">
        <v>8</v>
      </c>
      <c r="AD13" s="4">
        <v>0.1443265306122449</v>
      </c>
      <c r="AE13" s="4">
        <v>0.19505539358600582</v>
      </c>
      <c r="AF13" s="4">
        <v>0.15146355685131194</v>
      </c>
      <c r="AG13" s="4">
        <v>0.11770845481049563</v>
      </c>
      <c r="AH13" s="4"/>
      <c r="AI13" s="1">
        <v>8</v>
      </c>
      <c r="AJ13" s="5">
        <v>8.6018563468013447</v>
      </c>
      <c r="AK13" s="3">
        <v>3.7926946801346784</v>
      </c>
    </row>
    <row r="14" spans="1:37">
      <c r="A14" s="1">
        <v>9</v>
      </c>
      <c r="B14" s="23">
        <v>77.519922935458439</v>
      </c>
      <c r="C14" s="23">
        <v>84.355050284215125</v>
      </c>
      <c r="D14" s="31">
        <v>64.698836413415464</v>
      </c>
      <c r="E14" s="32"/>
      <c r="F14" s="24">
        <v>128.49215295239748</v>
      </c>
      <c r="G14" s="27">
        <v>124.01480111008325</v>
      </c>
      <c r="H14" s="28">
        <v>160.06561790190963</v>
      </c>
      <c r="I14" s="23">
        <v>162.01315123925139</v>
      </c>
      <c r="J14" s="31">
        <v>141.55016957564729</v>
      </c>
      <c r="K14" s="32"/>
      <c r="L14" s="24">
        <v>210.12011244569382</v>
      </c>
      <c r="M14" s="27">
        <v>186.33299473635608</v>
      </c>
      <c r="O14" s="1">
        <v>9</v>
      </c>
      <c r="P14" s="6">
        <v>75.524603211029671</v>
      </c>
      <c r="Q14" s="6">
        <v>126.25347703124037</v>
      </c>
      <c r="R14" s="6">
        <v>154.54297957226945</v>
      </c>
      <c r="S14" s="6">
        <v>198.22655359102495</v>
      </c>
      <c r="T14" s="2"/>
      <c r="U14" s="1">
        <v>9</v>
      </c>
      <c r="V14" s="3">
        <v>0.25555333333333335</v>
      </c>
      <c r="W14" s="3">
        <v>0.30555666666666664</v>
      </c>
      <c r="X14" s="3">
        <v>0.52777999999999992</v>
      </c>
      <c r="Y14" s="3">
        <v>0.29444000000000004</v>
      </c>
      <c r="Z14" s="3">
        <v>0.41944333333333333</v>
      </c>
      <c r="AA14" s="3">
        <v>0.28611666666666663</v>
      </c>
      <c r="AB14" s="3"/>
      <c r="AC14" s="1">
        <v>9</v>
      </c>
      <c r="AD14" s="4">
        <v>0.16122837706511178</v>
      </c>
      <c r="AE14" s="4">
        <v>0.21532944606413995</v>
      </c>
      <c r="AF14" s="4">
        <v>0.14712730806608357</v>
      </c>
      <c r="AG14" s="4">
        <v>0.16557823129251698</v>
      </c>
      <c r="AH14" s="4"/>
      <c r="AI14" s="1">
        <v>9</v>
      </c>
      <c r="AJ14" s="5">
        <v>4.5930254666666679</v>
      </c>
      <c r="AK14" s="3">
        <v>-0.60384786666666679</v>
      </c>
    </row>
    <row r="15" spans="1:37">
      <c r="A15" s="1">
        <v>10</v>
      </c>
      <c r="B15" s="23">
        <v>90.073685102058107</v>
      </c>
      <c r="C15" s="23">
        <v>96.087213724330269</v>
      </c>
      <c r="D15" s="25">
        <v>91.41979918678949</v>
      </c>
      <c r="E15" s="26">
        <v>107.33000870735374</v>
      </c>
      <c r="F15" s="24">
        <v>95.615275813295611</v>
      </c>
      <c r="G15" s="27">
        <v>93.080791693705393</v>
      </c>
      <c r="H15" s="28">
        <v>159.65076395385094</v>
      </c>
      <c r="I15" s="23">
        <v>158.4889240506329</v>
      </c>
      <c r="J15" s="25">
        <v>130.05822416302766</v>
      </c>
      <c r="K15" s="26">
        <v>179.99532783055599</v>
      </c>
      <c r="L15" s="24">
        <v>146.92759925908027</v>
      </c>
      <c r="M15" s="27">
        <v>155.41885432176161</v>
      </c>
      <c r="O15" s="1">
        <v>10</v>
      </c>
      <c r="P15" s="6">
        <v>92.526899337725965</v>
      </c>
      <c r="Q15" s="6">
        <v>98.675358738118248</v>
      </c>
      <c r="R15" s="6">
        <v>149.39930405583718</v>
      </c>
      <c r="S15" s="6">
        <v>160.78059380379929</v>
      </c>
      <c r="T15" s="2"/>
      <c r="U15" s="1">
        <v>10</v>
      </c>
      <c r="V15" s="3">
        <v>0.19333333333333333</v>
      </c>
      <c r="W15" s="3">
        <v>0.1166666666666667</v>
      </c>
      <c r="X15" s="3">
        <v>0.38000000000000006</v>
      </c>
      <c r="Y15" s="3">
        <v>0.26666666666666666</v>
      </c>
      <c r="Z15" s="3">
        <v>0.20666666666666669</v>
      </c>
      <c r="AA15" s="3">
        <v>0.20666666666666664</v>
      </c>
      <c r="AB15" s="3"/>
      <c r="AC15" s="1">
        <v>10</v>
      </c>
      <c r="AD15" s="4">
        <v>0.24960727969348659</v>
      </c>
      <c r="AE15" s="4">
        <v>0.25320306513409963</v>
      </c>
      <c r="AF15" s="4">
        <v>0.16172222222222224</v>
      </c>
      <c r="AG15" s="4">
        <v>0.22273754789272027</v>
      </c>
      <c r="AH15" s="4"/>
      <c r="AI15" s="1">
        <v>10</v>
      </c>
      <c r="AJ15" s="5">
        <v>2.2763041237113404</v>
      </c>
      <c r="AK15" s="3">
        <v>-1.4168025429553264</v>
      </c>
    </row>
    <row r="16" spans="1:37">
      <c r="A16" s="1">
        <v>11</v>
      </c>
      <c r="B16" s="24">
        <v>89.086465531771438</v>
      </c>
      <c r="C16" s="24">
        <v>79.68177348708322</v>
      </c>
      <c r="D16" s="25">
        <v>83.707671043538355</v>
      </c>
      <c r="E16" s="26">
        <v>80.086275200281705</v>
      </c>
      <c r="F16" s="23">
        <v>83.790056234937069</v>
      </c>
      <c r="G16" s="30">
        <v>79.651212984546333</v>
      </c>
      <c r="H16" s="29">
        <v>166.33365821962315</v>
      </c>
      <c r="I16" s="24">
        <v>163.06338028169014</v>
      </c>
      <c r="J16" s="25">
        <v>156.17398648648648</v>
      </c>
      <c r="K16" s="26">
        <v>128.74493927125505</v>
      </c>
      <c r="L16" s="23">
        <v>135.71241601954455</v>
      </c>
      <c r="M16" s="30">
        <v>136.87070209695221</v>
      </c>
      <c r="O16" s="1">
        <v>11</v>
      </c>
      <c r="P16" s="6">
        <v>84.158636687464352</v>
      </c>
      <c r="Q16" s="6">
        <v>81.175848139921712</v>
      </c>
      <c r="R16" s="6">
        <v>161.85700832926659</v>
      </c>
      <c r="S16" s="6">
        <v>133.77601912925059</v>
      </c>
      <c r="T16" s="2"/>
      <c r="U16" s="1">
        <v>11</v>
      </c>
      <c r="V16" s="3">
        <v>0.12222333333333335</v>
      </c>
      <c r="W16" s="3">
        <v>0.29444333333333333</v>
      </c>
      <c r="X16" s="3">
        <v>0.47777666666666668</v>
      </c>
      <c r="Y16" s="3">
        <v>0.33333333333333343</v>
      </c>
      <c r="Z16" s="3">
        <v>0.21111000000000013</v>
      </c>
      <c r="AA16" s="3">
        <v>0.26111333333333325</v>
      </c>
      <c r="AB16" s="3"/>
      <c r="AC16" s="1">
        <v>11</v>
      </c>
      <c r="AD16" s="4">
        <v>0.17657763975155277</v>
      </c>
      <c r="AE16" s="4">
        <v>0.20521532091097311</v>
      </c>
      <c r="AF16" s="4">
        <v>0.2601076604554865</v>
      </c>
      <c r="AG16" s="4">
        <v>0.21164803312629402</v>
      </c>
      <c r="AH16" s="4"/>
      <c r="AI16" s="1">
        <v>11</v>
      </c>
      <c r="AJ16" s="5">
        <v>3.1984643333333334</v>
      </c>
      <c r="AK16" s="3">
        <v>1.2585010000000001</v>
      </c>
    </row>
    <row r="17" spans="1:37">
      <c r="A17" s="1">
        <v>12</v>
      </c>
      <c r="B17" s="23">
        <v>96.171268334771355</v>
      </c>
      <c r="C17" s="24">
        <v>94.969918137883411</v>
      </c>
      <c r="D17" s="25">
        <v>106.36035313001607</v>
      </c>
      <c r="E17" s="26">
        <v>92.481875950953196</v>
      </c>
      <c r="F17" s="23">
        <v>111.9352805211179</v>
      </c>
      <c r="G17" s="27">
        <v>124.08074981975487</v>
      </c>
      <c r="H17" s="28">
        <v>181.97282335178659</v>
      </c>
      <c r="I17" s="24">
        <v>184.60737937559128</v>
      </c>
      <c r="J17" s="25">
        <v>213.18412638706036</v>
      </c>
      <c r="K17" s="26">
        <v>166.04667799338281</v>
      </c>
      <c r="L17" s="23">
        <v>172.70275876374194</v>
      </c>
      <c r="M17" s="27">
        <v>205.84907566420853</v>
      </c>
      <c r="O17" s="1">
        <v>12</v>
      </c>
      <c r="P17" s="6">
        <v>99.167179867556953</v>
      </c>
      <c r="Q17" s="6">
        <v>109.49930209727533</v>
      </c>
      <c r="R17" s="6">
        <v>193.25477637147938</v>
      </c>
      <c r="S17" s="6">
        <v>181.53283747377773</v>
      </c>
      <c r="T17" s="2"/>
      <c r="U17" s="1">
        <v>12</v>
      </c>
      <c r="V17" s="3">
        <v>0.12666666666666671</v>
      </c>
      <c r="W17" s="3">
        <v>0.12000000000000004</v>
      </c>
      <c r="X17" s="3">
        <v>0.42666666666666658</v>
      </c>
      <c r="Y17" s="3">
        <v>0.28999999999999998</v>
      </c>
      <c r="Z17" s="3">
        <v>0.19000000000000003</v>
      </c>
      <c r="AA17" s="3">
        <v>0.25</v>
      </c>
      <c r="AB17" s="3"/>
      <c r="AC17" s="1">
        <v>12</v>
      </c>
      <c r="AD17" s="4">
        <v>0.28942028985507245</v>
      </c>
      <c r="AE17" s="4">
        <v>0.23038923395445132</v>
      </c>
      <c r="AF17" s="4">
        <v>0.23522981366459628</v>
      </c>
      <c r="AG17" s="4">
        <v>0.29037888198757766</v>
      </c>
      <c r="AH17" s="4"/>
      <c r="AI17" s="1">
        <v>12</v>
      </c>
      <c r="AJ17" s="5">
        <v>4.1565048666666691</v>
      </c>
      <c r="AK17" s="3">
        <v>4.6314115333333357</v>
      </c>
    </row>
    <row r="18" spans="1:37">
      <c r="A18" s="1">
        <v>13</v>
      </c>
      <c r="B18" s="23">
        <v>90.232598060252329</v>
      </c>
      <c r="C18" s="23">
        <v>83.327580255436658</v>
      </c>
      <c r="D18" s="31">
        <v>87.880851063829795</v>
      </c>
      <c r="E18" s="32">
        <v>85.138364295074382</v>
      </c>
      <c r="F18" s="24">
        <v>81.615663300701442</v>
      </c>
      <c r="G18" s="27"/>
      <c r="H18" s="28">
        <v>145.44143566736099</v>
      </c>
      <c r="I18" s="23">
        <v>162.02839756592294</v>
      </c>
      <c r="J18" s="31">
        <v>154.29746184865976</v>
      </c>
      <c r="K18" s="32">
        <v>142.87508310556254</v>
      </c>
      <c r="L18" s="24">
        <v>142.15978536294526</v>
      </c>
      <c r="M18" s="27"/>
      <c r="O18" s="1">
        <v>13</v>
      </c>
      <c r="P18" s="6">
        <v>87.147009793172927</v>
      </c>
      <c r="Q18" s="6">
        <v>83.377013797887912</v>
      </c>
      <c r="R18" s="6">
        <v>153.92243169398122</v>
      </c>
      <c r="S18" s="6">
        <v>142.5174342342539</v>
      </c>
      <c r="T18" s="2"/>
      <c r="U18" s="1">
        <v>13</v>
      </c>
      <c r="V18" s="3">
        <v>0.14166666666666675</v>
      </c>
      <c r="W18" s="3">
        <v>9.9999999999999978E-2</v>
      </c>
      <c r="X18" s="3">
        <v>0.40555666666666657</v>
      </c>
      <c r="Y18" s="3">
        <v>0.4</v>
      </c>
      <c r="Z18" s="3">
        <v>0.13888666666666669</v>
      </c>
      <c r="AA18" s="3">
        <v>0.15833000000000008</v>
      </c>
      <c r="AB18" s="3"/>
      <c r="AC18" s="1">
        <v>13</v>
      </c>
      <c r="AD18" s="4">
        <v>0.34249794238683129</v>
      </c>
      <c r="AE18" s="4">
        <v>0.30757716049382722</v>
      </c>
      <c r="AF18" s="4">
        <v>0.36587037037037035</v>
      </c>
      <c r="AG18" s="4">
        <v>0.32789506172839511</v>
      </c>
      <c r="AH18" s="4"/>
      <c r="AI18" s="1">
        <v>13</v>
      </c>
      <c r="AJ18" s="5">
        <v>1.6441294666666655</v>
      </c>
      <c r="AK18" s="3">
        <v>-0.31607720000000095</v>
      </c>
    </row>
    <row r="19" spans="1:37">
      <c r="A19" s="1">
        <v>14</v>
      </c>
      <c r="B19" s="23">
        <v>95.154647500605677</v>
      </c>
      <c r="C19" s="23">
        <v>100.99058135758364</v>
      </c>
      <c r="D19" s="31">
        <v>97.280092592592595</v>
      </c>
      <c r="E19" s="32">
        <v>80.469193928078568</v>
      </c>
      <c r="F19" s="24">
        <v>101.82271515776804</v>
      </c>
      <c r="G19" s="27">
        <v>100.77611940298507</v>
      </c>
      <c r="H19" s="28">
        <v>168.75398851308233</v>
      </c>
      <c r="I19" s="23">
        <v>166.94426649583599</v>
      </c>
      <c r="J19" s="31">
        <v>160.43259066514878</v>
      </c>
      <c r="K19" s="32">
        <v>133.7327114827919</v>
      </c>
      <c r="L19" s="24">
        <v>141.37115839243501</v>
      </c>
      <c r="M19" s="27">
        <v>159.7648047039059</v>
      </c>
      <c r="O19" s="1">
        <v>14</v>
      </c>
      <c r="P19" s="6">
        <v>97.808440483593969</v>
      </c>
      <c r="Q19" s="6">
        <v>94.356009496277238</v>
      </c>
      <c r="R19" s="6">
        <v>165.37694855802235</v>
      </c>
      <c r="S19" s="6">
        <v>144.95622485971094</v>
      </c>
      <c r="T19" s="2"/>
      <c r="U19" s="1">
        <v>14</v>
      </c>
      <c r="V19" s="3">
        <v>0.19721999999999995</v>
      </c>
      <c r="W19" s="3">
        <v>0.12777666666666679</v>
      </c>
      <c r="X19" s="3">
        <v>0.32778000000000002</v>
      </c>
      <c r="Y19" s="3">
        <v>0.39166666666666661</v>
      </c>
      <c r="Z19" s="3">
        <v>0.22500000000000001</v>
      </c>
      <c r="AA19" s="3">
        <v>0.21111000000000021</v>
      </c>
      <c r="AB19" s="3"/>
      <c r="AC19" s="1">
        <v>14</v>
      </c>
      <c r="AD19" s="4">
        <v>0.24882520325203247</v>
      </c>
      <c r="AE19" s="4">
        <v>0.360020325203252</v>
      </c>
      <c r="AF19" s="4">
        <v>0.32671341463414633</v>
      </c>
      <c r="AG19" s="4">
        <v>0.31048170731707314</v>
      </c>
      <c r="AH19" s="4"/>
      <c r="AI19" s="1">
        <v>14</v>
      </c>
      <c r="AJ19" s="5">
        <v>1.6221590000000008</v>
      </c>
      <c r="AK19" s="3">
        <v>-4.0227009999999987</v>
      </c>
    </row>
    <row r="20" spans="1:37">
      <c r="A20" s="1">
        <v>15</v>
      </c>
      <c r="B20" s="23">
        <v>96.915992185319553</v>
      </c>
      <c r="C20" s="23">
        <v>82.858783008036724</v>
      </c>
      <c r="D20" s="31">
        <v>93.373775081661208</v>
      </c>
      <c r="E20" s="32">
        <v>69.016633629233823</v>
      </c>
      <c r="F20" s="24">
        <v>90.007339834329457</v>
      </c>
      <c r="G20" s="27">
        <v>79.408935909766541</v>
      </c>
      <c r="H20" s="28">
        <v>168.8998692050574</v>
      </c>
      <c r="I20" s="23">
        <v>164.86486486486487</v>
      </c>
      <c r="J20" s="31">
        <v>169.79895590358771</v>
      </c>
      <c r="K20" s="32">
        <v>88.945708684905824</v>
      </c>
      <c r="L20" s="24">
        <v>163.04230228280858</v>
      </c>
      <c r="M20" s="27">
        <v>128.38223837964165</v>
      </c>
      <c r="O20" s="1">
        <v>15</v>
      </c>
      <c r="P20" s="6">
        <v>91.049516758339166</v>
      </c>
      <c r="Q20" s="6">
        <v>79.477636457776597</v>
      </c>
      <c r="R20" s="6">
        <v>167.85456332450335</v>
      </c>
      <c r="S20" s="6">
        <v>126.79008311578535</v>
      </c>
      <c r="T20" s="2"/>
      <c r="U20" s="1">
        <v>15</v>
      </c>
      <c r="V20" s="3">
        <v>6.6663333333333366E-2</v>
      </c>
      <c r="W20" s="3">
        <v>0.18333333333333335</v>
      </c>
      <c r="X20" s="3">
        <v>0.33889333333333332</v>
      </c>
      <c r="Y20" s="3">
        <v>0.25277666666666659</v>
      </c>
      <c r="Z20" s="3">
        <v>0.28611000000000003</v>
      </c>
      <c r="AA20" s="3">
        <v>0.21388666666666678</v>
      </c>
      <c r="AB20" s="3"/>
      <c r="AC20" s="1">
        <v>15</v>
      </c>
      <c r="AD20" s="4">
        <v>0.15427916666666666</v>
      </c>
      <c r="AE20" s="4">
        <v>0.20672083333333333</v>
      </c>
      <c r="AF20" s="4">
        <v>0.14182916666666665</v>
      </c>
      <c r="AG20" s="4">
        <v>0.14494374999999998</v>
      </c>
      <c r="AH20" s="4"/>
      <c r="AI20" s="1">
        <v>15</v>
      </c>
      <c r="AJ20" s="5">
        <v>3.5285908666666699</v>
      </c>
      <c r="AK20" s="3">
        <v>3.1642675333333363</v>
      </c>
    </row>
    <row r="21" spans="1:37">
      <c r="A21" s="1">
        <v>16</v>
      </c>
      <c r="B21" s="23"/>
      <c r="C21" s="24">
        <v>95.92617226471566</v>
      </c>
      <c r="D21" s="25"/>
      <c r="E21" s="26">
        <v>99.530909700117263</v>
      </c>
      <c r="F21" s="23">
        <v>90.131238128129851</v>
      </c>
      <c r="G21" s="27">
        <v>116.44962302947224</v>
      </c>
      <c r="H21" s="28">
        <v>147.93219228564408</v>
      </c>
      <c r="I21" s="24">
        <v>182.16807301532631</v>
      </c>
      <c r="J21" s="25"/>
      <c r="K21" s="26">
        <v>183.6700064641241</v>
      </c>
      <c r="L21" s="23">
        <v>162.26875210225359</v>
      </c>
      <c r="M21" s="27">
        <v>171.4579731620976</v>
      </c>
      <c r="O21" s="1">
        <v>16</v>
      </c>
      <c r="P21" s="6">
        <v>95.92617226471566</v>
      </c>
      <c r="Q21" s="6">
        <v>102.0372569525731</v>
      </c>
      <c r="R21" s="6">
        <v>165.05013265048518</v>
      </c>
      <c r="S21" s="6">
        <v>172.46557724282511</v>
      </c>
      <c r="T21" s="2"/>
      <c r="U21" s="1">
        <v>16</v>
      </c>
      <c r="V21" s="3">
        <v>0.1444433333333334</v>
      </c>
      <c r="W21" s="3">
        <v>0.12777666666666665</v>
      </c>
      <c r="X21" s="3">
        <v>0.42222333333333334</v>
      </c>
      <c r="Y21" s="3">
        <v>0.33611000000000008</v>
      </c>
      <c r="Z21" s="3">
        <v>0.20000333333333339</v>
      </c>
      <c r="AA21" s="3">
        <v>0.2361099999999999</v>
      </c>
      <c r="AB21" s="3"/>
      <c r="AC21" s="1">
        <v>16</v>
      </c>
      <c r="AD21" s="4">
        <v>0.32872430355427473</v>
      </c>
      <c r="AE21" s="4">
        <v>0.31589433237271852</v>
      </c>
      <c r="AF21" s="4">
        <v>0.36721805955811715</v>
      </c>
      <c r="AG21" s="4">
        <v>0.30844572526416913</v>
      </c>
      <c r="AH21" s="4"/>
      <c r="AI21" s="1">
        <v>16</v>
      </c>
      <c r="AJ21" s="5">
        <v>4.7774842777777753</v>
      </c>
      <c r="AK21" s="3">
        <v>7.1655476111111085</v>
      </c>
    </row>
    <row r="22" spans="1:37">
      <c r="A22" s="1">
        <v>17</v>
      </c>
      <c r="B22" s="23">
        <v>90.11900468806347</v>
      </c>
      <c r="C22" s="23">
        <v>104.77375357109943</v>
      </c>
      <c r="D22" s="25">
        <v>104.05887600356824</v>
      </c>
      <c r="E22" s="26">
        <v>113.26548364648575</v>
      </c>
      <c r="F22" s="24">
        <v>130.50352294208628</v>
      </c>
      <c r="G22" s="27"/>
      <c r="H22" s="28">
        <v>223.94167034909412</v>
      </c>
      <c r="I22" s="23">
        <v>220.64678857760563</v>
      </c>
      <c r="J22" s="25">
        <v>253.58660998937302</v>
      </c>
      <c r="K22" s="26">
        <v>193.55449382493464</v>
      </c>
      <c r="L22" s="24">
        <v>223.00164544903441</v>
      </c>
      <c r="M22" s="27"/>
      <c r="O22" s="1">
        <v>17</v>
      </c>
      <c r="P22" s="6">
        <v>99.650544754243711</v>
      </c>
      <c r="Q22" s="6">
        <v>121.88450329428602</v>
      </c>
      <c r="R22" s="6">
        <v>232.72502297202428</v>
      </c>
      <c r="S22" s="6">
        <v>208.27806963698453</v>
      </c>
      <c r="T22" s="2"/>
      <c r="U22" s="1">
        <v>17</v>
      </c>
      <c r="V22" s="3">
        <v>0.1472233333333334</v>
      </c>
      <c r="W22" s="3">
        <v>0.13750500000000004</v>
      </c>
      <c r="X22" s="3">
        <v>0.45277666666666666</v>
      </c>
      <c r="Y22" s="3">
        <v>0.279165</v>
      </c>
      <c r="Z22" s="3">
        <v>0.12222333333333328</v>
      </c>
      <c r="AA22" s="3">
        <v>0.14166499999999993</v>
      </c>
      <c r="AB22" s="3"/>
      <c r="AC22" s="1">
        <v>17</v>
      </c>
      <c r="AD22" s="4">
        <v>0.30117201166180751</v>
      </c>
      <c r="AE22" s="4">
        <v>0.27299708454810495</v>
      </c>
      <c r="AF22" s="4">
        <v>0.21420991253644317</v>
      </c>
      <c r="AG22" s="4">
        <v>0.24494752186588922</v>
      </c>
      <c r="AH22" s="4"/>
      <c r="AI22" s="1">
        <v>17</v>
      </c>
      <c r="AJ22" s="5">
        <v>5.3085810432569964</v>
      </c>
      <c r="AK22" s="3">
        <v>2.4632577099236634</v>
      </c>
    </row>
    <row r="23" spans="1:37">
      <c r="A23" s="1">
        <v>18</v>
      </c>
      <c r="B23" s="23">
        <v>70.438148865036084</v>
      </c>
      <c r="C23" s="23">
        <v>70.151953690303898</v>
      </c>
      <c r="D23" s="31"/>
      <c r="E23" s="32">
        <v>147.18859987981801</v>
      </c>
      <c r="F23" s="24">
        <v>128.30140485312899</v>
      </c>
      <c r="G23" s="27">
        <v>114.68707789284105</v>
      </c>
      <c r="H23" s="28">
        <v>134.58954898368663</v>
      </c>
      <c r="I23" s="23">
        <v>138.94554883318929</v>
      </c>
      <c r="J23" s="31">
        <v>150.77171572146446</v>
      </c>
      <c r="K23" s="32">
        <v>192.70955820594659</v>
      </c>
      <c r="L23" s="24">
        <v>163.0006731740155</v>
      </c>
      <c r="M23" s="27">
        <v>163.82921104892577</v>
      </c>
      <c r="O23" s="1">
        <v>18</v>
      </c>
      <c r="P23" s="6">
        <v>70.295051277669984</v>
      </c>
      <c r="Q23" s="6">
        <v>130.05902754192934</v>
      </c>
      <c r="R23" s="6">
        <v>141.43560451278015</v>
      </c>
      <c r="S23" s="6">
        <v>173.17981414296264</v>
      </c>
      <c r="T23" s="2"/>
      <c r="U23" s="1">
        <v>18</v>
      </c>
      <c r="V23" s="3">
        <v>0.17777666666666669</v>
      </c>
      <c r="W23" s="3">
        <v>0.37222333333333335</v>
      </c>
      <c r="X23" s="3">
        <v>0.67777999999999994</v>
      </c>
      <c r="Y23" s="3">
        <v>0.28611000000000003</v>
      </c>
      <c r="Z23" s="3">
        <v>0.39166666666666661</v>
      </c>
      <c r="AA23" s="3">
        <v>0.41111000000000009</v>
      </c>
      <c r="AB23" s="3"/>
      <c r="AC23" s="1">
        <v>18</v>
      </c>
      <c r="AD23" s="4">
        <v>0.18853529411764705</v>
      </c>
      <c r="AE23" s="4">
        <v>0.13363333333333333</v>
      </c>
      <c r="AF23" s="4">
        <v>0.11242156862745099</v>
      </c>
      <c r="AG23" s="4">
        <v>0.13020980392156864</v>
      </c>
      <c r="AH23" s="4"/>
      <c r="AI23" s="1">
        <v>18</v>
      </c>
      <c r="AJ23" s="3">
        <v>5.645067533333334</v>
      </c>
      <c r="AK23" s="3">
        <v>1.8356842000000007</v>
      </c>
    </row>
    <row r="24" spans="1:37">
      <c r="A24" s="1">
        <v>19</v>
      </c>
      <c r="B24" s="23">
        <v>83.796485492439714</v>
      </c>
      <c r="C24" s="23">
        <v>77.778983933999129</v>
      </c>
      <c r="D24" s="31">
        <v>85.863064549391623</v>
      </c>
      <c r="E24" s="32">
        <v>109.06460945033749</v>
      </c>
      <c r="F24" s="24">
        <v>117.2434729811779</v>
      </c>
      <c r="G24" s="27">
        <v>120.04624688722872</v>
      </c>
      <c r="H24" s="28">
        <v>160.1235415236788</v>
      </c>
      <c r="I24" s="23">
        <v>152.15665796344649</v>
      </c>
      <c r="J24" s="31">
        <v>162.52590034533796</v>
      </c>
      <c r="K24" s="32">
        <v>166.27224121307736</v>
      </c>
      <c r="L24" s="24">
        <v>147.54995655951348</v>
      </c>
      <c r="M24" s="27">
        <v>162.02271304658859</v>
      </c>
      <c r="O24" s="1">
        <v>19</v>
      </c>
      <c r="P24" s="6">
        <v>82.479511325276818</v>
      </c>
      <c r="Q24" s="6">
        <v>115.45144310624805</v>
      </c>
      <c r="R24" s="6">
        <v>158.26869994415441</v>
      </c>
      <c r="S24" s="6">
        <v>158.61497027305981</v>
      </c>
      <c r="T24" s="2"/>
      <c r="U24" s="1">
        <v>19</v>
      </c>
      <c r="V24" s="3">
        <v>0.14166999999999999</v>
      </c>
      <c r="W24" s="3">
        <v>0.18888666666666665</v>
      </c>
      <c r="X24" s="3">
        <v>0.40833333333333321</v>
      </c>
      <c r="Y24" s="3">
        <v>0.25555333333333335</v>
      </c>
      <c r="Z24" s="3">
        <v>0.28333333333333344</v>
      </c>
      <c r="AA24" s="3">
        <v>0.29999999999999988</v>
      </c>
      <c r="AB24" s="3"/>
      <c r="AC24" s="1">
        <v>19</v>
      </c>
      <c r="AD24" s="4">
        <v>0.21136305732484076</v>
      </c>
      <c r="AE24" s="4">
        <v>0.17234182590233546</v>
      </c>
      <c r="AF24" s="4">
        <v>0.19202547770700637</v>
      </c>
      <c r="AG24" s="4">
        <v>0.21181316348195331</v>
      </c>
      <c r="AH24" s="4"/>
      <c r="AI24" s="1">
        <v>19</v>
      </c>
      <c r="AJ24" s="5">
        <v>4.1229129545454537</v>
      </c>
      <c r="AK24" s="3">
        <v>-0.92560704545454597</v>
      </c>
    </row>
    <row r="25" spans="1:37">
      <c r="A25" s="1">
        <v>20</v>
      </c>
      <c r="B25" s="23">
        <v>76.475903614457835</v>
      </c>
      <c r="C25" s="23">
        <v>74.471698113207552</v>
      </c>
      <c r="D25" s="31">
        <v>64.788858137666267</v>
      </c>
      <c r="E25" s="32">
        <v>86.888573168256542</v>
      </c>
      <c r="F25" s="24">
        <v>85.217308425467024</v>
      </c>
      <c r="G25" s="27">
        <v>114.37398703403568</v>
      </c>
      <c r="H25" s="28">
        <v>147.84516380655225</v>
      </c>
      <c r="I25" s="23">
        <v>124.02465955097534</v>
      </c>
      <c r="J25" s="31">
        <v>108.88618381010346</v>
      </c>
      <c r="K25" s="32">
        <v>170.51729293332005</v>
      </c>
      <c r="L25" s="24">
        <v>193.28680319588574</v>
      </c>
      <c r="M25" s="27">
        <v>203.14765167312081</v>
      </c>
      <c r="O25" s="1">
        <v>20</v>
      </c>
      <c r="P25" s="6">
        <v>71.912153288443889</v>
      </c>
      <c r="Q25" s="6">
        <v>95.49328954258641</v>
      </c>
      <c r="R25" s="6">
        <v>126.91866905587703</v>
      </c>
      <c r="S25" s="6">
        <v>188.98391593410886</v>
      </c>
      <c r="T25" s="2"/>
      <c r="U25" s="1">
        <v>20</v>
      </c>
      <c r="V25" s="3">
        <v>0.24444333333333335</v>
      </c>
      <c r="W25" s="3">
        <v>0.23333000000000012</v>
      </c>
      <c r="X25" s="3">
        <v>0.53055333333333332</v>
      </c>
      <c r="Y25" s="3">
        <v>0.4416666666666666</v>
      </c>
      <c r="Z25" s="3">
        <v>0.35000000000000026</v>
      </c>
      <c r="AA25" s="3">
        <v>0.37222333333333341</v>
      </c>
      <c r="AB25" s="3"/>
      <c r="AC25" s="1">
        <v>20</v>
      </c>
      <c r="AD25" s="4">
        <v>0.20838554216867472</v>
      </c>
      <c r="AE25" s="4">
        <v>0.21416465863453815</v>
      </c>
      <c r="AF25" s="4">
        <v>0.11562650602409638</v>
      </c>
      <c r="AG25" s="4">
        <v>0.11996787148594378</v>
      </c>
      <c r="AH25" s="4"/>
      <c r="AI25" s="1">
        <v>20</v>
      </c>
      <c r="AJ25" s="5">
        <v>5.3857433333333304</v>
      </c>
      <c r="AK25" s="3">
        <v>1.6705999999999976</v>
      </c>
    </row>
    <row r="26" spans="1:37">
      <c r="A26" s="1">
        <v>21</v>
      </c>
      <c r="B26" s="23">
        <v>89.66536371436743</v>
      </c>
      <c r="C26" s="23">
        <v>100.96153846153845</v>
      </c>
      <c r="D26" s="31">
        <v>90.316133720930239</v>
      </c>
      <c r="E26" s="32">
        <v>123.41161478245037</v>
      </c>
      <c r="F26" s="24">
        <v>134.86805683705484</v>
      </c>
      <c r="G26" s="27">
        <v>128.19718559164528</v>
      </c>
      <c r="H26" s="28">
        <v>204.94161606725828</v>
      </c>
      <c r="I26" s="23">
        <v>192.67595569846375</v>
      </c>
      <c r="J26" s="31">
        <v>213.1020335354977</v>
      </c>
      <c r="K26" s="32">
        <v>197.23049165539018</v>
      </c>
      <c r="L26" s="24">
        <v>224.65328467153282</v>
      </c>
      <c r="M26" s="27">
        <v>218.11440677966104</v>
      </c>
      <c r="O26" s="1">
        <v>21</v>
      </c>
      <c r="P26" s="6">
        <v>93.647678632278712</v>
      </c>
      <c r="Q26" s="6">
        <v>128.82561907038351</v>
      </c>
      <c r="R26" s="6">
        <v>203.57320176707321</v>
      </c>
      <c r="S26" s="6">
        <v>213.33272770219469</v>
      </c>
      <c r="T26" s="2"/>
      <c r="U26" s="1">
        <v>21</v>
      </c>
      <c r="V26" s="3">
        <v>0.14999666666666667</v>
      </c>
      <c r="W26" s="3">
        <v>0.12222666666666666</v>
      </c>
      <c r="X26" s="3">
        <v>0.48333333333333339</v>
      </c>
      <c r="Y26" s="3">
        <v>0.26666666666666672</v>
      </c>
      <c r="Z26" s="3">
        <v>0.1805566666666667</v>
      </c>
      <c r="AA26" s="3">
        <v>0.22499666666666659</v>
      </c>
      <c r="AB26" s="3"/>
      <c r="AC26" s="1">
        <v>21</v>
      </c>
      <c r="AD26" s="4">
        <v>0.25403256704980842</v>
      </c>
      <c r="AE26" s="4">
        <v>0.25226628352490421</v>
      </c>
      <c r="AF26" s="4">
        <v>0.25857088122605365</v>
      </c>
      <c r="AG26" s="4">
        <v>0.25782758620689655</v>
      </c>
      <c r="AH26" s="4"/>
      <c r="AI26" s="1">
        <v>21</v>
      </c>
      <c r="AJ26" s="5">
        <v>-1.8298159437751003</v>
      </c>
      <c r="AK26" s="3">
        <v>-2.8093492771084336</v>
      </c>
    </row>
    <row r="27" spans="1:37">
      <c r="A27" s="1">
        <v>22</v>
      </c>
      <c r="B27" s="24">
        <v>69.666383340416488</v>
      </c>
      <c r="C27" s="24">
        <v>80.903601466465375</v>
      </c>
      <c r="D27" s="25">
        <v>88.648485458387853</v>
      </c>
      <c r="E27" s="26">
        <v>97.533071147658205</v>
      </c>
      <c r="F27" s="23">
        <v>140.89376970751331</v>
      </c>
      <c r="G27" s="30">
        <v>150.34476244450741</v>
      </c>
      <c r="H27" s="29">
        <v>181.63881151346334</v>
      </c>
      <c r="I27" s="24">
        <v>179.72842938094729</v>
      </c>
      <c r="J27" s="25">
        <v>181.47446129289705</v>
      </c>
      <c r="K27" s="26">
        <v>162.60287600614996</v>
      </c>
      <c r="L27" s="23">
        <v>205.02429442778867</v>
      </c>
      <c r="M27" s="30">
        <v>242.76327797043257</v>
      </c>
      <c r="O27" s="1">
        <v>22</v>
      </c>
      <c r="P27" s="6">
        <v>79.739490088423238</v>
      </c>
      <c r="Q27" s="6">
        <v>129.59053443322631</v>
      </c>
      <c r="R27" s="6">
        <v>180.94723406243588</v>
      </c>
      <c r="S27" s="6">
        <v>203.46348280145708</v>
      </c>
      <c r="T27" s="2"/>
      <c r="U27" s="1">
        <v>22</v>
      </c>
      <c r="V27" s="3">
        <v>0.1194466666666667</v>
      </c>
      <c r="W27" s="3">
        <v>0.18333333333333332</v>
      </c>
      <c r="X27" s="3">
        <v>0.44444</v>
      </c>
      <c r="Y27" s="3">
        <v>0.27222333333333343</v>
      </c>
      <c r="Z27" s="3">
        <v>0.15000333333333335</v>
      </c>
      <c r="AA27" s="3">
        <v>0.15832999999999994</v>
      </c>
      <c r="AB27" s="3"/>
      <c r="AC27" s="1">
        <v>22</v>
      </c>
      <c r="AD27" s="4">
        <v>0.34168333333333334</v>
      </c>
      <c r="AE27" s="4">
        <v>0.33671666666666661</v>
      </c>
      <c r="AF27" s="4">
        <v>0.28469374999999997</v>
      </c>
      <c r="AG27" s="4">
        <v>0.35012916666666666</v>
      </c>
      <c r="AH27" s="4"/>
      <c r="AI27" s="1">
        <v>22</v>
      </c>
      <c r="AJ27" s="5">
        <v>-5.0929972677595652</v>
      </c>
      <c r="AK27" s="3">
        <v>-7.1760372677595647</v>
      </c>
    </row>
    <row r="28" spans="1:37">
      <c r="A28" s="1">
        <v>23</v>
      </c>
      <c r="B28" s="23">
        <v>86.35767380848273</v>
      </c>
      <c r="C28" s="23">
        <v>90.155774725781185</v>
      </c>
      <c r="D28" s="31">
        <v>91.709747156687655</v>
      </c>
      <c r="E28" s="32">
        <v>76.30141662399727</v>
      </c>
      <c r="F28" s="24">
        <v>91.9023569023569</v>
      </c>
      <c r="G28" s="27">
        <v>100.48590021691975</v>
      </c>
      <c r="H28" s="28">
        <v>151.509003296982</v>
      </c>
      <c r="I28" s="23">
        <v>162.14466894078544</v>
      </c>
      <c r="J28" s="31">
        <v>171.6791979949875</v>
      </c>
      <c r="K28" s="32">
        <v>118.56741333787583</v>
      </c>
      <c r="L28" s="24">
        <v>148.64479315263907</v>
      </c>
      <c r="M28" s="27">
        <v>169.47069943289225</v>
      </c>
      <c r="O28" s="1">
        <v>23</v>
      </c>
      <c r="P28" s="6">
        <v>89.407731896983861</v>
      </c>
      <c r="Q28" s="6">
        <v>89.563224581091291</v>
      </c>
      <c r="R28" s="6">
        <v>161.7776234109183</v>
      </c>
      <c r="S28" s="6">
        <v>145.5609686411357</v>
      </c>
      <c r="T28" s="2"/>
      <c r="U28" s="1">
        <v>23</v>
      </c>
      <c r="V28" s="3">
        <v>0.27221999999999991</v>
      </c>
      <c r="W28" s="3">
        <v>0.27222666666666667</v>
      </c>
      <c r="X28" s="3">
        <v>0.48889000000000005</v>
      </c>
      <c r="Y28" s="3">
        <v>0.35833000000000009</v>
      </c>
      <c r="Z28" s="3">
        <v>0.28611000000000009</v>
      </c>
      <c r="AA28" s="3">
        <v>0.23888666666666669</v>
      </c>
      <c r="AB28" s="3"/>
      <c r="AC28" s="1">
        <v>23</v>
      </c>
      <c r="AD28" s="4">
        <v>0.22035897435897442</v>
      </c>
      <c r="AE28" s="4">
        <v>0.25048076923076923</v>
      </c>
      <c r="AF28" s="4">
        <v>0.21252564102564098</v>
      </c>
      <c r="AG28" s="4">
        <v>0.19480982905982908</v>
      </c>
      <c r="AH28" s="4"/>
      <c r="AI28" s="1">
        <v>23</v>
      </c>
      <c r="AJ28" s="5">
        <v>2.4175760000000004</v>
      </c>
      <c r="AK28" s="3">
        <v>-1.4251106666666666</v>
      </c>
    </row>
    <row r="29" spans="1:37">
      <c r="A29" s="1">
        <v>24</v>
      </c>
      <c r="B29" s="23">
        <v>110.08863198458576</v>
      </c>
      <c r="C29" s="23">
        <v>95.561994814701862</v>
      </c>
      <c r="D29" s="31">
        <v>86.408373691610677</v>
      </c>
      <c r="E29" s="32">
        <v>130.81336744979453</v>
      </c>
      <c r="F29" s="24">
        <v>115.309985802177</v>
      </c>
      <c r="G29" s="27">
        <v>143.66822078508045</v>
      </c>
      <c r="H29" s="28">
        <v>204.60867603939553</v>
      </c>
      <c r="I29" s="23">
        <v>146.50121154269772</v>
      </c>
      <c r="J29" s="31">
        <v>148.83633350907587</v>
      </c>
      <c r="K29" s="32">
        <v>175.28464100379523</v>
      </c>
      <c r="L29" s="24">
        <v>183.47805679417976</v>
      </c>
      <c r="M29" s="27">
        <v>208.04046459348072</v>
      </c>
      <c r="O29" s="1">
        <v>24</v>
      </c>
      <c r="P29" s="6">
        <v>97.353000163632771</v>
      </c>
      <c r="Q29" s="6">
        <v>129.93052467901734</v>
      </c>
      <c r="R29" s="6">
        <v>166.64874036372305</v>
      </c>
      <c r="S29" s="6">
        <v>188.93438746381855</v>
      </c>
      <c r="T29" s="2"/>
      <c r="U29" s="1">
        <v>24</v>
      </c>
      <c r="V29" s="3">
        <v>0.11944666666666677</v>
      </c>
      <c r="W29" s="3">
        <v>0.20277666666666669</v>
      </c>
      <c r="X29" s="3">
        <v>0.66388666666666662</v>
      </c>
      <c r="Y29" s="3">
        <v>0.24722</v>
      </c>
      <c r="Z29" s="3">
        <v>0.24722333333333327</v>
      </c>
      <c r="AA29" s="3">
        <v>0.38333666666666671</v>
      </c>
      <c r="AB29" s="3"/>
      <c r="AC29" s="1">
        <v>24</v>
      </c>
      <c r="AD29" s="4">
        <v>9.3356589147286825E-2</v>
      </c>
      <c r="AE29" s="4">
        <v>7.3631782945736426E-2</v>
      </c>
      <c r="AF29" s="4">
        <v>3.5901162790697681E-2</v>
      </c>
      <c r="AG29" s="4">
        <v>7.6709302325581402E-2</v>
      </c>
      <c r="AH29" s="4"/>
      <c r="AI29" s="1">
        <v>24</v>
      </c>
      <c r="AJ29" s="5">
        <v>2.4447449333333333</v>
      </c>
      <c r="AK29" s="3">
        <v>-1.6428517333333326</v>
      </c>
    </row>
    <row r="30" spans="1:37">
      <c r="A30" s="1">
        <v>25</v>
      </c>
      <c r="B30" s="23">
        <v>68.429951690821269</v>
      </c>
      <c r="C30" s="23">
        <v>88.431034482758619</v>
      </c>
      <c r="D30" s="31">
        <v>88.241465579856353</v>
      </c>
      <c r="E30" s="32">
        <v>141.13272893959459</v>
      </c>
      <c r="F30" s="24">
        <v>136.10768960056311</v>
      </c>
      <c r="G30" s="27">
        <v>119.2554991539763</v>
      </c>
      <c r="H30" s="28">
        <v>97.306668817030882</v>
      </c>
      <c r="I30" s="23">
        <v>123.13722112154362</v>
      </c>
      <c r="J30" s="31">
        <v>140.37286790955969</v>
      </c>
      <c r="K30" s="32">
        <v>166.73841738417383</v>
      </c>
      <c r="L30" s="24">
        <v>160.04401408450704</v>
      </c>
      <c r="M30" s="27">
        <v>135.74982841455045</v>
      </c>
      <c r="O30" s="1">
        <v>25</v>
      </c>
      <c r="P30" s="6">
        <v>81.700817251145409</v>
      </c>
      <c r="Q30" s="6">
        <v>132.16530589804466</v>
      </c>
      <c r="R30" s="6">
        <v>120.27225261604474</v>
      </c>
      <c r="S30" s="6">
        <v>154.17741996107711</v>
      </c>
      <c r="T30" s="2"/>
      <c r="U30" s="1">
        <v>25</v>
      </c>
      <c r="V30" s="3">
        <v>0.33888999999999997</v>
      </c>
      <c r="W30" s="3">
        <v>0.50555666666666677</v>
      </c>
      <c r="X30" s="3">
        <v>0.41111333333333339</v>
      </c>
      <c r="Y30" s="3">
        <v>0.18333333333333321</v>
      </c>
      <c r="Z30" s="3">
        <v>0.51944333333333337</v>
      </c>
      <c r="AA30" s="3">
        <v>0.67222333333333328</v>
      </c>
      <c r="AB30" s="3"/>
      <c r="AC30" s="1">
        <v>25</v>
      </c>
      <c r="AD30" s="4">
        <v>0.1010545073375262</v>
      </c>
      <c r="AE30" s="4">
        <v>0.10268763102725367</v>
      </c>
      <c r="AF30" s="4">
        <v>6.9480083857442337E-2</v>
      </c>
      <c r="AG30" s="4">
        <v>0.12154297693920336</v>
      </c>
      <c r="AH30" s="4"/>
      <c r="AI30" s="1">
        <v>25</v>
      </c>
      <c r="AJ30" s="5">
        <v>2.0037302000000015</v>
      </c>
      <c r="AK30" s="3">
        <v>-2.1023197999999979</v>
      </c>
    </row>
    <row r="31" spans="1:37">
      <c r="A31" s="1">
        <v>26</v>
      </c>
      <c r="B31" s="23">
        <v>91.902706943899574</v>
      </c>
      <c r="C31" s="24">
        <v>70.866572814015328</v>
      </c>
      <c r="D31" s="25">
        <v>81.650765475926335</v>
      </c>
      <c r="E31" s="26">
        <v>101.22228316226594</v>
      </c>
      <c r="F31" s="23">
        <v>91.811183487014631</v>
      </c>
      <c r="G31" s="27"/>
      <c r="H31" s="28">
        <v>124.41282227832606</v>
      </c>
      <c r="I31" s="24">
        <v>149.35603256846781</v>
      </c>
      <c r="J31" s="25">
        <v>149.74018475750574</v>
      </c>
      <c r="K31" s="26">
        <v>199.63418430884187</v>
      </c>
      <c r="L31" s="23">
        <v>173.90938184268148</v>
      </c>
      <c r="M31" s="27"/>
      <c r="O31" s="1">
        <v>26</v>
      </c>
      <c r="P31" s="6">
        <v>81.473348411280412</v>
      </c>
      <c r="Q31" s="6">
        <v>96.516733324640285</v>
      </c>
      <c r="R31" s="6">
        <v>141.16967986809988</v>
      </c>
      <c r="S31" s="6">
        <v>186.77178307576168</v>
      </c>
      <c r="T31" s="2"/>
      <c r="U31" s="1">
        <v>26</v>
      </c>
      <c r="V31" s="3">
        <v>0.11110999999999997</v>
      </c>
      <c r="W31" s="3">
        <v>0.14166999999999985</v>
      </c>
      <c r="X31" s="3">
        <v>0.62777666666666676</v>
      </c>
      <c r="Y31" s="3">
        <v>0.34999999999999987</v>
      </c>
      <c r="Z31" s="3">
        <v>0.38611333333333331</v>
      </c>
      <c r="AA31" s="3">
        <v>0.52499500000000032</v>
      </c>
      <c r="AB31" s="3"/>
      <c r="AC31" s="1">
        <v>26</v>
      </c>
      <c r="AD31" s="4">
        <v>0.2096547619047619</v>
      </c>
      <c r="AE31" s="4">
        <v>0.19601190476190478</v>
      </c>
      <c r="AF31" s="4">
        <v>0.14524801587301589</v>
      </c>
      <c r="AG31" s="4">
        <v>0.14765178571428569</v>
      </c>
      <c r="AH31" s="4"/>
      <c r="AI31" s="1">
        <v>26</v>
      </c>
      <c r="AJ31" s="5">
        <v>7.3715490099009902</v>
      </c>
      <c r="AK31" s="3">
        <v>1.0641690099009904</v>
      </c>
    </row>
    <row r="32" spans="1:37">
      <c r="A32" s="1">
        <v>27</v>
      </c>
      <c r="B32" s="23">
        <v>69.027077816690891</v>
      </c>
      <c r="C32" s="24">
        <v>67.566109012412312</v>
      </c>
      <c r="D32" s="25"/>
      <c r="E32" s="26">
        <v>131.60566390595778</v>
      </c>
      <c r="F32" s="23">
        <v>133.83673126940178</v>
      </c>
      <c r="G32" s="27">
        <v>138.05982905982904</v>
      </c>
      <c r="H32" s="28">
        <v>105.39951151430564</v>
      </c>
      <c r="I32" s="24">
        <v>102.46541326711601</v>
      </c>
      <c r="J32" s="25">
        <v>121.03951584193666</v>
      </c>
      <c r="K32" s="26">
        <v>181.85856754306437</v>
      </c>
      <c r="L32" s="23">
        <v>181.49111036564909</v>
      </c>
      <c r="M32" s="27">
        <v>197.53999655943574</v>
      </c>
      <c r="O32" s="1">
        <v>27</v>
      </c>
      <c r="P32" s="6">
        <v>68.296593414551609</v>
      </c>
      <c r="Q32" s="6">
        <v>134.50074141172954</v>
      </c>
      <c r="R32" s="6">
        <v>109.63481354111944</v>
      </c>
      <c r="S32" s="6">
        <v>186.9632248227164</v>
      </c>
      <c r="T32" s="2"/>
      <c r="U32" s="1">
        <v>27</v>
      </c>
      <c r="V32" s="3">
        <v>0.19582999999999995</v>
      </c>
      <c r="W32" s="3">
        <v>0.25556000000000001</v>
      </c>
      <c r="X32" s="3">
        <v>0.69167000000000012</v>
      </c>
      <c r="Y32" s="3">
        <v>0.21666333333333329</v>
      </c>
      <c r="Z32" s="3">
        <v>0.47916999999999987</v>
      </c>
      <c r="AA32" s="3">
        <v>0.33055666666666678</v>
      </c>
      <c r="AB32" s="3"/>
      <c r="AC32" s="1">
        <v>27</v>
      </c>
      <c r="AD32" s="4">
        <v>0.13148192771084338</v>
      </c>
      <c r="AE32" s="4">
        <v>0.16224297188755021</v>
      </c>
      <c r="AF32" s="4">
        <v>0.15259638554216864</v>
      </c>
      <c r="AG32" s="4">
        <v>0.15705020080321286</v>
      </c>
      <c r="AH32" s="4"/>
      <c r="AI32" s="1">
        <v>27</v>
      </c>
      <c r="AJ32" s="5">
        <v>-9.674979000000004</v>
      </c>
      <c r="AK32" s="3">
        <v>-10.791537333333338</v>
      </c>
    </row>
    <row r="33" spans="1:37">
      <c r="A33" s="1">
        <v>28</v>
      </c>
      <c r="B33" s="23">
        <v>82.916399401325648</v>
      </c>
      <c r="C33" s="24">
        <v>88.996902040380306</v>
      </c>
      <c r="D33" s="25">
        <v>80.942227637323569</v>
      </c>
      <c r="E33" s="26">
        <v>94.875222816399287</v>
      </c>
      <c r="F33" s="23">
        <v>107.99301157457961</v>
      </c>
      <c r="G33" s="27"/>
      <c r="H33" s="28">
        <v>156.24373621968331</v>
      </c>
      <c r="I33" s="24">
        <v>178.18449563479544</v>
      </c>
      <c r="J33" s="25">
        <v>158.73844917637604</v>
      </c>
      <c r="K33" s="26">
        <v>165.31301034295046</v>
      </c>
      <c r="L33" s="23">
        <v>178.12170983364922</v>
      </c>
      <c r="M33" s="27"/>
      <c r="O33" s="1">
        <v>28</v>
      </c>
      <c r="P33" s="6">
        <v>84.285176359676498</v>
      </c>
      <c r="Q33" s="6">
        <v>101.43411719548945</v>
      </c>
      <c r="R33" s="6">
        <v>164.3888936769516</v>
      </c>
      <c r="S33" s="6">
        <v>171.71736008829984</v>
      </c>
      <c r="T33" s="2"/>
      <c r="U33" s="1">
        <v>28</v>
      </c>
      <c r="V33" s="3">
        <v>0.17777666666666669</v>
      </c>
      <c r="W33" s="3">
        <v>0.17083499999999999</v>
      </c>
      <c r="X33" s="3">
        <v>0.41111000000000003</v>
      </c>
      <c r="Y33" s="3">
        <v>0.32499499999999998</v>
      </c>
      <c r="Z33" s="3">
        <v>0.19167000000000003</v>
      </c>
      <c r="AA33" s="3">
        <v>0.22500500000000007</v>
      </c>
      <c r="AB33" s="3"/>
      <c r="AC33" s="1">
        <v>28</v>
      </c>
      <c r="AD33" s="4">
        <v>0.25036752136752144</v>
      </c>
      <c r="AE33" s="4">
        <v>0.24677243589743592</v>
      </c>
      <c r="AF33" s="4">
        <v>0.25697008547008549</v>
      </c>
      <c r="AG33" s="4">
        <v>0.25496153846153852</v>
      </c>
      <c r="AH33" s="4"/>
      <c r="AI33" s="1">
        <v>28</v>
      </c>
      <c r="AJ33" s="5">
        <v>5.5614238943894367</v>
      </c>
      <c r="AK33" s="3">
        <v>5.1772722277227707</v>
      </c>
    </row>
    <row r="34" spans="1:37">
      <c r="A34" s="1">
        <v>29</v>
      </c>
      <c r="B34" s="24">
        <v>84.226843100189029</v>
      </c>
      <c r="C34" s="24">
        <v>95.404814004376377</v>
      </c>
      <c r="D34" s="25">
        <v>84.005037783375315</v>
      </c>
      <c r="E34" s="26">
        <v>96.796056685150958</v>
      </c>
      <c r="F34" s="23">
        <v>97.022397891963124</v>
      </c>
      <c r="G34" s="30">
        <v>100.35081564637782</v>
      </c>
      <c r="H34" s="29">
        <v>141.58506731946144</v>
      </c>
      <c r="I34" s="24">
        <v>189.04818797291915</v>
      </c>
      <c r="J34" s="25">
        <v>140.20367500553462</v>
      </c>
      <c r="K34" s="26">
        <v>159.61928262977</v>
      </c>
      <c r="L34" s="23">
        <v>161.56305207369394</v>
      </c>
      <c r="M34" s="30">
        <v>177.40364430262827</v>
      </c>
      <c r="O34" s="1">
        <v>29</v>
      </c>
      <c r="P34" s="6">
        <v>87.87889829598025</v>
      </c>
      <c r="Q34" s="6">
        <v>98.05642340783065</v>
      </c>
      <c r="R34" s="6">
        <v>156.94564343263838</v>
      </c>
      <c r="S34" s="6">
        <v>166.19532633536406</v>
      </c>
      <c r="T34" s="2"/>
      <c r="U34" s="1">
        <v>29</v>
      </c>
      <c r="V34" s="3">
        <v>0.20278000000000004</v>
      </c>
      <c r="W34" s="3">
        <v>9.4446666666666609E-2</v>
      </c>
      <c r="X34" s="3">
        <v>0.32777333333333336</v>
      </c>
      <c r="Y34" s="3">
        <v>0.36667000000000005</v>
      </c>
      <c r="Z34" s="3">
        <v>0.1194466666666667</v>
      </c>
      <c r="AA34" s="3">
        <v>0.23055333333333339</v>
      </c>
      <c r="AB34" s="3"/>
      <c r="AC34" s="1">
        <v>29</v>
      </c>
      <c r="AD34" s="4">
        <v>0.27827325581395351</v>
      </c>
      <c r="AE34" s="4">
        <v>0.29443992248062012</v>
      </c>
      <c r="AF34" s="4">
        <v>0.14565310077519383</v>
      </c>
      <c r="AG34" s="4">
        <v>0.24040891472868214</v>
      </c>
      <c r="AH34" s="4"/>
      <c r="AI34" s="1">
        <v>29</v>
      </c>
      <c r="AJ34" s="5">
        <v>9.3178894927536238</v>
      </c>
      <c r="AK34" s="3">
        <v>5.704732826086957</v>
      </c>
    </row>
    <row r="35" spans="1:37">
      <c r="A35" s="1">
        <v>30</v>
      </c>
      <c r="B35" s="23">
        <v>100.99805688040982</v>
      </c>
      <c r="C35" s="24">
        <v>94.46719446719446</v>
      </c>
      <c r="D35" s="25"/>
      <c r="E35" s="26">
        <v>57.856381087806632</v>
      </c>
      <c r="F35" s="24">
        <v>82.188512016362708</v>
      </c>
      <c r="G35" s="27"/>
      <c r="H35" s="28">
        <v>151.18942731277534</v>
      </c>
      <c r="I35" s="24">
        <v>144.63550718009697</v>
      </c>
      <c r="J35" s="25"/>
      <c r="K35" s="26">
        <v>91.863332159210984</v>
      </c>
      <c r="L35" s="24">
        <v>139.9363000973193</v>
      </c>
      <c r="M35" s="27"/>
      <c r="O35" s="1">
        <v>30</v>
      </c>
      <c r="P35" s="6">
        <v>97.732625673802147</v>
      </c>
      <c r="Q35" s="6">
        <v>70.022446552084673</v>
      </c>
      <c r="R35" s="6">
        <v>147.91246724643617</v>
      </c>
      <c r="S35" s="6">
        <v>115.89981612826514</v>
      </c>
      <c r="T35" s="2"/>
      <c r="U35" s="1">
        <v>30</v>
      </c>
      <c r="V35" s="3">
        <v>0.18332999999999999</v>
      </c>
      <c r="W35" s="3">
        <v>0.36250499999999997</v>
      </c>
      <c r="X35" s="3">
        <v>0.21667000000000003</v>
      </c>
      <c r="Y35" s="3">
        <v>0.34999500000000028</v>
      </c>
      <c r="Z35" s="3">
        <v>0.22082999999999997</v>
      </c>
      <c r="AA35" s="3">
        <v>0.22083499999999967</v>
      </c>
      <c r="AB35" s="3"/>
      <c r="AC35" s="1">
        <v>30</v>
      </c>
      <c r="AD35" s="4">
        <v>8.2564814814814799E-2</v>
      </c>
      <c r="AE35" s="4">
        <v>0.25647222222222221</v>
      </c>
      <c r="AF35" s="4">
        <v>0.22633333333333333</v>
      </c>
      <c r="AG35" s="4">
        <v>8.462962962962961E-2</v>
      </c>
      <c r="AH35" s="4"/>
      <c r="AI35" s="1">
        <v>30</v>
      </c>
      <c r="AJ35" s="5">
        <v>4.7117747524752467</v>
      </c>
      <c r="AK35" s="3">
        <v>3.4408247524752467</v>
      </c>
    </row>
    <row r="36" spans="1:37">
      <c r="A36" s="1">
        <v>31</v>
      </c>
      <c r="B36" s="23">
        <v>125.00588466065126</v>
      </c>
      <c r="C36" s="23">
        <v>120.46685483255781</v>
      </c>
      <c r="D36" s="25">
        <v>92.139466106311772</v>
      </c>
      <c r="E36" s="26">
        <v>89.079971691436654</v>
      </c>
      <c r="F36" s="24">
        <v>93.833860998040095</v>
      </c>
      <c r="G36" s="27">
        <v>94.940834691419269</v>
      </c>
      <c r="H36" s="28">
        <v>172.31282712584388</v>
      </c>
      <c r="I36" s="23">
        <v>182.66786301779575</v>
      </c>
      <c r="J36" s="25">
        <v>147.60814831769281</v>
      </c>
      <c r="K36" s="26">
        <v>118.98795514329228</v>
      </c>
      <c r="L36" s="24">
        <v>133.62779303689408</v>
      </c>
      <c r="M36" s="27">
        <v>129.93029641625012</v>
      </c>
      <c r="O36" s="1">
        <v>31</v>
      </c>
      <c r="P36" s="6">
        <v>112.53740186650695</v>
      </c>
      <c r="Q36" s="6">
        <v>92.618222460298668</v>
      </c>
      <c r="R36" s="6">
        <v>167.52961282044416</v>
      </c>
      <c r="S36" s="6">
        <v>127.51534819881215</v>
      </c>
      <c r="T36" s="2"/>
      <c r="U36" s="1">
        <v>31</v>
      </c>
      <c r="V36" s="3">
        <v>0.14166333333333334</v>
      </c>
      <c r="W36" s="3">
        <v>9.722333333333337E-2</v>
      </c>
      <c r="X36" s="3">
        <v>0.27777999999999997</v>
      </c>
      <c r="Y36" s="3">
        <v>0.25555666666666665</v>
      </c>
      <c r="Z36" s="3">
        <v>0.14166666666666669</v>
      </c>
      <c r="AA36" s="3">
        <v>0.17499666666666669</v>
      </c>
      <c r="AB36" s="3"/>
      <c r="AC36" s="1">
        <v>31</v>
      </c>
      <c r="AD36" s="4">
        <v>0.28081262327416168</v>
      </c>
      <c r="AE36" s="4">
        <v>0.30790335305719924</v>
      </c>
      <c r="AF36" s="4">
        <v>0.31214990138067067</v>
      </c>
      <c r="AG36" s="4">
        <v>0.24909270216962529</v>
      </c>
      <c r="AH36" s="4"/>
      <c r="AI36" s="1">
        <v>31</v>
      </c>
      <c r="AJ36" s="5">
        <v>-5.2498975362318854</v>
      </c>
      <c r="AK36" s="3">
        <v>-4.8134642028985519</v>
      </c>
    </row>
    <row r="37" spans="1:37">
      <c r="A37" s="1">
        <v>32</v>
      </c>
      <c r="B37" s="23">
        <v>102.52613240418118</v>
      </c>
      <c r="C37" s="23">
        <v>108.47995880181959</v>
      </c>
      <c r="D37" s="31">
        <v>100.87979020387445</v>
      </c>
      <c r="E37" s="32">
        <v>81.078386950611687</v>
      </c>
      <c r="F37" s="24">
        <v>87.646205896568389</v>
      </c>
      <c r="G37" s="27">
        <v>80.614793467819396</v>
      </c>
      <c r="H37" s="28">
        <v>140.16254656281745</v>
      </c>
      <c r="I37" s="23">
        <v>140.76187279744926</v>
      </c>
      <c r="J37" s="31">
        <v>131.43842931076975</v>
      </c>
      <c r="K37" s="32">
        <v>125.37275499830565</v>
      </c>
      <c r="L37" s="24">
        <v>151.79185520361992</v>
      </c>
      <c r="M37" s="27">
        <v>125.33183772667789</v>
      </c>
      <c r="O37" s="1">
        <v>32</v>
      </c>
      <c r="P37" s="6">
        <v>103.9619604699584</v>
      </c>
      <c r="Q37" s="6">
        <v>83.113128771666496</v>
      </c>
      <c r="R37" s="6">
        <v>137.45428289034547</v>
      </c>
      <c r="S37" s="6">
        <v>134.16548264286783</v>
      </c>
      <c r="T37" s="2"/>
      <c r="U37" s="1">
        <v>32</v>
      </c>
      <c r="V37" s="3">
        <v>0.12222</v>
      </c>
      <c r="W37" s="3">
        <v>7.2223333333333375E-2</v>
      </c>
      <c r="X37" s="3">
        <v>0.2222233333333333</v>
      </c>
      <c r="Y37" s="3">
        <v>0.36944666666666653</v>
      </c>
      <c r="Z37" s="3">
        <v>0.18333333333333335</v>
      </c>
      <c r="AA37" s="3">
        <v>0.19166666666666674</v>
      </c>
      <c r="AB37" s="3"/>
      <c r="AC37" s="1">
        <v>32</v>
      </c>
      <c r="AD37" s="4">
        <v>0.13841365461847388</v>
      </c>
      <c r="AE37" s="4">
        <v>0.21751004016064257</v>
      </c>
      <c r="AF37" s="4">
        <v>0.16960843373493978</v>
      </c>
      <c r="AG37" s="4">
        <v>0.14655020080321288</v>
      </c>
      <c r="AH37" s="4"/>
      <c r="AI37" s="1">
        <v>32</v>
      </c>
      <c r="AJ37" s="5">
        <v>3.1772985808580883</v>
      </c>
      <c r="AK37" s="3">
        <v>2.5031185808580885</v>
      </c>
    </row>
    <row r="38" spans="1:37">
      <c r="A38" s="1">
        <v>33</v>
      </c>
      <c r="B38" s="23">
        <v>79.556554014455955</v>
      </c>
      <c r="C38" s="23">
        <v>79.474457919882397</v>
      </c>
      <c r="D38" s="31">
        <v>83.927757000820947</v>
      </c>
      <c r="E38" s="32">
        <v>130.63186813186815</v>
      </c>
      <c r="F38" s="24">
        <v>128.6531546256947</v>
      </c>
      <c r="G38" s="27"/>
      <c r="H38" s="28">
        <v>149.56644674835061</v>
      </c>
      <c r="I38" s="23">
        <v>154.6168092424376</v>
      </c>
      <c r="J38" s="31">
        <v>150.06553079947577</v>
      </c>
      <c r="K38" s="32">
        <v>214.17518028846155</v>
      </c>
      <c r="L38" s="24">
        <v>213.71125611745515</v>
      </c>
      <c r="M38" s="27"/>
      <c r="O38" s="1">
        <v>33</v>
      </c>
      <c r="P38" s="6">
        <v>80.986256311719771</v>
      </c>
      <c r="Q38" s="6">
        <v>129.64251137878142</v>
      </c>
      <c r="R38" s="6">
        <v>151.41626226342132</v>
      </c>
      <c r="S38" s="6">
        <v>213.94321820295835</v>
      </c>
      <c r="T38" s="2"/>
      <c r="U38" s="1">
        <v>33</v>
      </c>
      <c r="V38" s="3">
        <v>0.14721999999999993</v>
      </c>
      <c r="W38" s="3">
        <v>0.17499999999999993</v>
      </c>
      <c r="X38" s="3">
        <v>0.47500000000000009</v>
      </c>
      <c r="Y38" s="3">
        <v>0.24582999999999999</v>
      </c>
      <c r="Z38" s="3">
        <v>0.26944333333333326</v>
      </c>
      <c r="AA38" s="3">
        <v>0.2916700000000001</v>
      </c>
      <c r="AB38" s="3"/>
      <c r="AC38" s="1">
        <v>33</v>
      </c>
      <c r="AD38" s="4">
        <v>0.14354888888888886</v>
      </c>
      <c r="AE38" s="4">
        <v>0.11915000000000001</v>
      </c>
      <c r="AF38" s="4">
        <v>8.6091111111111104E-2</v>
      </c>
      <c r="AG38" s="4">
        <v>0.11056666666666667</v>
      </c>
      <c r="AH38" s="4"/>
      <c r="AI38" s="1">
        <v>33</v>
      </c>
      <c r="AJ38" s="5">
        <v>8.4503110344827608</v>
      </c>
      <c r="AK38" s="3">
        <v>3.3445293678160954</v>
      </c>
    </row>
    <row r="39" spans="1:37">
      <c r="A39" s="1">
        <v>34</v>
      </c>
      <c r="B39" s="23">
        <v>96.754776236587276</v>
      </c>
      <c r="C39" s="23">
        <v>85.86255259467039</v>
      </c>
      <c r="D39" s="31">
        <v>84.973604826545994</v>
      </c>
      <c r="E39" s="32">
        <v>89.702457956015508</v>
      </c>
      <c r="F39" s="24">
        <v>87.904778575179421</v>
      </c>
      <c r="G39" s="27">
        <v>105.56884508659459</v>
      </c>
      <c r="H39" s="28">
        <v>157.95599354345424</v>
      </c>
      <c r="I39" s="23">
        <v>148.66522366522366</v>
      </c>
      <c r="J39" s="31">
        <v>159.93863889921903</v>
      </c>
      <c r="K39" s="32">
        <v>158.78011914288257</v>
      </c>
      <c r="L39" s="24">
        <v>154.87914055505817</v>
      </c>
      <c r="M39" s="27">
        <v>163.66140984229526</v>
      </c>
      <c r="O39" s="1">
        <v>34</v>
      </c>
      <c r="P39" s="6">
        <v>89.196977885934572</v>
      </c>
      <c r="Q39" s="6">
        <v>94.392027205929836</v>
      </c>
      <c r="R39" s="6">
        <v>155.51995203596564</v>
      </c>
      <c r="S39" s="6">
        <v>159.10688984674533</v>
      </c>
      <c r="T39" s="2"/>
      <c r="U39" s="1">
        <v>34</v>
      </c>
      <c r="V39" s="3">
        <v>0.1305533333333333</v>
      </c>
      <c r="W39" s="3">
        <v>0.1555566666666667</v>
      </c>
      <c r="X39" s="3">
        <v>0.34722333333333327</v>
      </c>
      <c r="Y39" s="3">
        <v>0.31388666666666665</v>
      </c>
      <c r="Z39" s="3">
        <v>0.1527766666666667</v>
      </c>
      <c r="AA39" s="3">
        <v>0.1444466666666667</v>
      </c>
      <c r="AB39" s="3"/>
      <c r="AC39" s="1">
        <v>34</v>
      </c>
      <c r="AD39" s="4">
        <v>0.25759401709401708</v>
      </c>
      <c r="AE39" s="4">
        <v>0.28545940170940171</v>
      </c>
      <c r="AF39" s="4">
        <v>0.33682478632478641</v>
      </c>
      <c r="AG39" s="4">
        <v>0.28805555555555556</v>
      </c>
      <c r="AH39" s="4"/>
      <c r="AI39" s="1">
        <v>34</v>
      </c>
      <c r="AJ39" s="5">
        <v>2.8109215511551153</v>
      </c>
      <c r="AK39" s="3">
        <v>1.0308448844884486</v>
      </c>
    </row>
    <row r="40" spans="1:37">
      <c r="A40" s="1">
        <v>35</v>
      </c>
      <c r="B40" s="23">
        <v>60.506495951798158</v>
      </c>
      <c r="C40" s="23">
        <v>54.648770451650833</v>
      </c>
      <c r="D40" s="31">
        <v>61.715976331360942</v>
      </c>
      <c r="E40" s="32">
        <v>140.95261783360274</v>
      </c>
      <c r="F40" s="24">
        <v>110.31866464339907</v>
      </c>
      <c r="G40" s="27">
        <v>132.33340475680308</v>
      </c>
      <c r="H40" s="28">
        <v>100.63395810363835</v>
      </c>
      <c r="I40" s="23">
        <v>88.580688208940998</v>
      </c>
      <c r="J40" s="31">
        <v>99.050541862472443</v>
      </c>
      <c r="K40" s="32">
        <v>210.4431551660289</v>
      </c>
      <c r="L40" s="24">
        <v>213.34344200151634</v>
      </c>
      <c r="M40" s="27">
        <v>202.71881208825681</v>
      </c>
      <c r="O40" s="1">
        <v>35</v>
      </c>
      <c r="P40" s="6">
        <v>58.957080911603306</v>
      </c>
      <c r="Q40" s="6">
        <v>127.86822907793497</v>
      </c>
      <c r="R40" s="6">
        <v>96.088396058350597</v>
      </c>
      <c r="S40" s="6">
        <v>208.83513641860068</v>
      </c>
      <c r="T40" s="2"/>
      <c r="U40" s="1">
        <v>35</v>
      </c>
      <c r="V40" s="3">
        <v>0.23888666666666666</v>
      </c>
      <c r="W40" s="3">
        <v>0.21388666666666664</v>
      </c>
      <c r="X40" s="3">
        <v>0.69999999999999984</v>
      </c>
      <c r="Y40" s="3">
        <v>0.21944666666666671</v>
      </c>
      <c r="Z40" s="3">
        <v>0.50833666666666666</v>
      </c>
      <c r="AA40" s="3">
        <v>0.44722333333333331</v>
      </c>
      <c r="AB40" s="3"/>
      <c r="AC40" s="1">
        <v>35</v>
      </c>
      <c r="AD40" s="4">
        <v>0.12061555555555556</v>
      </c>
      <c r="AE40" s="4">
        <v>0.13492888888888888</v>
      </c>
      <c r="AF40" s="4">
        <v>0.14009555555555558</v>
      </c>
      <c r="AG40" s="4">
        <v>0.11892222222222222</v>
      </c>
      <c r="AH40" s="4"/>
      <c r="AI40" s="1">
        <v>35</v>
      </c>
      <c r="AJ40" s="5">
        <v>-0.10414064935064982</v>
      </c>
      <c r="AK40" s="3">
        <v>-2.5621939826839828</v>
      </c>
    </row>
    <row r="41" spans="1:37">
      <c r="A41" s="1">
        <v>36</v>
      </c>
      <c r="B41" s="23">
        <v>41.46474271712497</v>
      </c>
      <c r="C41" s="24">
        <v>75.20303194369248</v>
      </c>
      <c r="D41" s="25"/>
      <c r="E41" s="26">
        <v>208.00967420685734</v>
      </c>
      <c r="F41" s="24">
        <v>233.25221059462967</v>
      </c>
      <c r="G41" s="27"/>
      <c r="H41" s="28">
        <v>118.92134026160188</v>
      </c>
      <c r="I41" s="24">
        <v>118.27511858559723</v>
      </c>
      <c r="J41" s="25"/>
      <c r="K41" s="26">
        <v>177.00904736562001</v>
      </c>
      <c r="L41" s="24">
        <v>192.38442355649335</v>
      </c>
      <c r="M41" s="27"/>
      <c r="O41" s="1">
        <v>36</v>
      </c>
      <c r="P41" s="6">
        <v>58.333887330408729</v>
      </c>
      <c r="Q41" s="6">
        <v>220.63094240074349</v>
      </c>
      <c r="R41" s="6">
        <v>118.59822942359955</v>
      </c>
      <c r="S41" s="6">
        <v>184.69673546105668</v>
      </c>
      <c r="T41" s="2"/>
      <c r="U41" s="1">
        <v>36</v>
      </c>
      <c r="V41" s="3">
        <v>0.19167000000000001</v>
      </c>
      <c r="W41" s="3">
        <v>0.34999499999999995</v>
      </c>
      <c r="X41" s="3">
        <v>0.75833499999999998</v>
      </c>
      <c r="Y41" s="3">
        <v>0.74583500000000025</v>
      </c>
      <c r="Z41" s="3">
        <v>0.5</v>
      </c>
      <c r="AA41" s="3">
        <v>0.52083499999999994</v>
      </c>
      <c r="AB41" s="3"/>
      <c r="AC41" s="1">
        <v>36</v>
      </c>
      <c r="AD41" s="4">
        <v>0.15563888888888888</v>
      </c>
      <c r="AE41" s="4">
        <v>6.957407407407408E-2</v>
      </c>
      <c r="AF41" s="4">
        <v>0.1221820987654321</v>
      </c>
      <c r="AG41" s="4">
        <v>0.20013271604938271</v>
      </c>
      <c r="AH41" s="4"/>
      <c r="AI41" s="1">
        <v>36</v>
      </c>
      <c r="AJ41" s="5">
        <v>1.6111042307692305</v>
      </c>
      <c r="AK41" s="3">
        <v>3.8381842307692304</v>
      </c>
    </row>
    <row r="42" spans="1:37">
      <c r="A42" s="1">
        <v>37</v>
      </c>
      <c r="B42" s="23">
        <v>65.169638155420145</v>
      </c>
      <c r="C42" s="23">
        <v>61.608899651884371</v>
      </c>
      <c r="D42" s="31">
        <v>80.981429981160844</v>
      </c>
      <c r="E42" s="32">
        <v>183.3068362480127</v>
      </c>
      <c r="F42" s="24">
        <v>137.84097504352872</v>
      </c>
      <c r="G42" s="27">
        <v>137.62213308649592</v>
      </c>
      <c r="H42" s="28">
        <v>114.42756576509818</v>
      </c>
      <c r="I42" s="23">
        <v>99.221382046866808</v>
      </c>
      <c r="J42" s="31">
        <v>132.58329727390742</v>
      </c>
      <c r="K42" s="32">
        <v>244.94546272349038</v>
      </c>
      <c r="L42" s="24">
        <v>162.39341085271317</v>
      </c>
      <c r="M42" s="27">
        <v>187.77698355968545</v>
      </c>
      <c r="O42" s="1">
        <v>37</v>
      </c>
      <c r="P42" s="6">
        <v>69.253322596155115</v>
      </c>
      <c r="Q42" s="6">
        <v>152.92331479267912</v>
      </c>
      <c r="R42" s="6">
        <v>115.41074836195747</v>
      </c>
      <c r="S42" s="6">
        <v>198.37195237862966</v>
      </c>
      <c r="T42" s="2"/>
      <c r="U42" s="1">
        <v>37</v>
      </c>
      <c r="V42" s="3">
        <v>0.25277999999999995</v>
      </c>
      <c r="W42" s="3">
        <v>0.22777666666666666</v>
      </c>
      <c r="X42" s="3">
        <v>0.5694433333333333</v>
      </c>
      <c r="Y42" s="3">
        <v>0.23333333333333331</v>
      </c>
      <c r="Z42" s="3">
        <v>0.17222333333333348</v>
      </c>
      <c r="AA42" s="3">
        <v>1.2722233333333335</v>
      </c>
      <c r="AB42" s="3"/>
      <c r="AC42" s="1">
        <v>37</v>
      </c>
      <c r="AD42" s="4">
        <v>0.19426160337552742</v>
      </c>
      <c r="AE42" s="4">
        <v>0.12650210970464135</v>
      </c>
      <c r="AF42" s="4">
        <v>-1.7179324894514771E-2</v>
      </c>
      <c r="AG42" s="4">
        <v>0.1333143459915612</v>
      </c>
      <c r="AH42" s="4"/>
      <c r="AI42" s="1">
        <v>37</v>
      </c>
      <c r="AJ42" s="3">
        <v>9.8587717821782199</v>
      </c>
      <c r="AK42" s="3">
        <v>3.2108617821782213</v>
      </c>
    </row>
    <row r="43" spans="1:37">
      <c r="A43" s="9">
        <v>38</v>
      </c>
      <c r="B43" s="24">
        <v>57.718334527505768</v>
      </c>
      <c r="C43" s="24"/>
      <c r="D43" s="25"/>
      <c r="E43" s="26">
        <v>120.80376637554583</v>
      </c>
      <c r="F43" s="24"/>
      <c r="G43" s="27"/>
      <c r="H43" s="29">
        <v>101.75676694563826</v>
      </c>
      <c r="I43" s="24"/>
      <c r="J43" s="25"/>
      <c r="K43" s="26">
        <v>133.20546470152769</v>
      </c>
      <c r="L43" s="24"/>
      <c r="M43" s="27"/>
      <c r="O43" s="9">
        <v>38</v>
      </c>
      <c r="P43" s="10">
        <v>57.718334527505768</v>
      </c>
      <c r="Q43" s="10">
        <v>120.80376637554583</v>
      </c>
      <c r="R43" s="10">
        <v>101.75676694563826</v>
      </c>
      <c r="S43" s="10">
        <v>133.20546470152769</v>
      </c>
      <c r="T43" s="2"/>
      <c r="U43" s="9">
        <v>38</v>
      </c>
      <c r="V43" s="11">
        <v>0.22499999999999998</v>
      </c>
      <c r="W43" s="11">
        <v>0.30834000000000028</v>
      </c>
      <c r="X43" s="11">
        <v>0.36666500000000002</v>
      </c>
      <c r="Y43" s="11">
        <v>0.20832999999999968</v>
      </c>
      <c r="Z43" s="11">
        <v>1.7708350000000002</v>
      </c>
      <c r="AA43" s="11">
        <v>1.5833300000000001</v>
      </c>
      <c r="AB43" s="3"/>
      <c r="AC43" s="9">
        <v>38</v>
      </c>
      <c r="AD43" s="12">
        <v>6.399127906976744E-2</v>
      </c>
      <c r="AE43" s="12">
        <v>0.16488372093023257</v>
      </c>
      <c r="AF43" s="12">
        <v>3.4325581395348845E-2</v>
      </c>
      <c r="AG43" s="12">
        <v>9.2441860465116103E-3</v>
      </c>
      <c r="AH43" s="4"/>
      <c r="AI43" s="9">
        <v>38</v>
      </c>
      <c r="AJ43" s="13">
        <v>7.0240422277227719</v>
      </c>
      <c r="AK43" s="11">
        <v>0.87257722772277235</v>
      </c>
    </row>
    <row r="44" spans="1:37" ht="19.5" thickBot="1">
      <c r="O44" t="s">
        <v>14</v>
      </c>
      <c r="P44" s="7">
        <f>MEDIAN(P6:P43)</f>
        <v>86.090498010110394</v>
      </c>
      <c r="Q44" s="7">
        <f t="shared" ref="Q44:S44" si="3">MEDIAN(Q6:Q43)</f>
        <v>110.83840491801617</v>
      </c>
      <c r="R44" s="7">
        <f t="shared" si="3"/>
        <v>155.03146580411754</v>
      </c>
      <c r="S44" s="7">
        <f t="shared" si="3"/>
        <v>172.82269569289389</v>
      </c>
      <c r="U44" t="s">
        <v>14</v>
      </c>
      <c r="V44" s="3">
        <f>MEDIAN(V6:V43)</f>
        <v>0.17888833333333337</v>
      </c>
      <c r="W44" s="3">
        <f t="shared" ref="W44:AA44" si="4">MEDIAN(W6:W43)</f>
        <v>0.19583166666666668</v>
      </c>
      <c r="X44" s="3">
        <f t="shared" si="4"/>
        <v>0.42833333333333329</v>
      </c>
      <c r="Y44" s="3">
        <f t="shared" si="4"/>
        <v>0.30416333333333334</v>
      </c>
      <c r="Z44" s="3">
        <f t="shared" si="4"/>
        <v>0.27638833333333335</v>
      </c>
      <c r="AA44" s="3">
        <f t="shared" si="4"/>
        <v>0.27361499999999994</v>
      </c>
      <c r="AB44" s="8"/>
      <c r="AC44" t="s">
        <v>15</v>
      </c>
      <c r="AD44" s="4">
        <f>AVERAGE(AD6:AD43)</f>
        <v>0.19866779681397984</v>
      </c>
      <c r="AE44" s="4">
        <f t="shared" ref="AE44:AG44" si="5">AVERAGE(AE6:AE43)</f>
        <v>0.20789294745528816</v>
      </c>
      <c r="AF44" s="4">
        <f t="shared" si="5"/>
        <v>0.1818131873795121</v>
      </c>
      <c r="AG44" s="4">
        <f t="shared" si="5"/>
        <v>0.18882879721565074</v>
      </c>
      <c r="AH44" s="8"/>
      <c r="AI44" t="s">
        <v>14</v>
      </c>
      <c r="AJ44" s="3">
        <f t="shared" ref="AJ44:AK44" si="6">MEDIAN(AJ6:AJ43)</f>
        <v>4.1397089106060614</v>
      </c>
      <c r="AK44" s="3">
        <f t="shared" si="6"/>
        <v>1.3382954000000002</v>
      </c>
    </row>
    <row r="45" spans="1:37" ht="19.5" thickBot="1">
      <c r="B45" s="15" t="s">
        <v>19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長田 悠路</dc:creator>
  <cp:lastModifiedBy>長田悠路</cp:lastModifiedBy>
  <dcterms:created xsi:type="dcterms:W3CDTF">2015-06-05T18:19:34Z</dcterms:created>
  <dcterms:modified xsi:type="dcterms:W3CDTF">2022-03-30T10:48:37Z</dcterms:modified>
</cp:coreProperties>
</file>